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65" windowWidth="19320" windowHeight="7575"/>
  </bookViews>
  <sheets>
    <sheet name="48hpi" sheetId="6" r:id="rId1"/>
    <sheet name="64hpi" sheetId="5" r:id="rId2"/>
    <sheet name="64h VS 48h" sheetId="4" r:id="rId3"/>
  </sheets>
  <definedNames>
    <definedName name="_xlnm._FilterDatabase" localSheetId="0" hidden="1">'48hpi'!$A$1:$J$147</definedName>
    <definedName name="_xlnm._FilterDatabase" localSheetId="2" hidden="1">'64h VS 48h'!$A$1:$H$73</definedName>
    <definedName name="_xlnm._FilterDatabase" localSheetId="1" hidden="1">'64hpi'!$A$1:$J$220</definedName>
  </definedNames>
  <calcPr calcId="125725"/>
</workbook>
</file>

<file path=xl/sharedStrings.xml><?xml version="1.0" encoding="utf-8"?>
<sst xmlns="http://schemas.openxmlformats.org/spreadsheetml/2006/main" count="1339" uniqueCount="648">
  <si>
    <t>Protein Quant Summary</t>
  </si>
  <si>
    <t>Protein N</t>
  </si>
  <si>
    <t>Representative Accession</t>
  </si>
  <si>
    <t>Species</t>
  </si>
  <si>
    <t>Name</t>
  </si>
  <si>
    <t>Unused ProtScore</t>
  </si>
  <si>
    <t>Sus scrofa</t>
  </si>
  <si>
    <t>gi|359811347</t>
  </si>
  <si>
    <t>60 kDa heat shock protein, mitochondrial [Sus scrofa]</t>
  </si>
  <si>
    <t>gi|311273021</t>
  </si>
  <si>
    <t>PREDICTED: fibronectin isoform 2 [Sus scrofa]</t>
  </si>
  <si>
    <t>gi|346986428</t>
  </si>
  <si>
    <t>heat shock 90kD protein 1, beta [Sus scrofa]</t>
  </si>
  <si>
    <t>gi|335309939</t>
  </si>
  <si>
    <t>PREDICTED: nucleolin-like [Sus scrofa]</t>
  </si>
  <si>
    <t>gi|227430407</t>
  </si>
  <si>
    <t>keratin, type II cytoskeletal 8 [Sus scrofa]</t>
  </si>
  <si>
    <t>gi|347300243</t>
  </si>
  <si>
    <t>glutamate dehydrogenase 1, mitochondrial [Sus scrofa]</t>
  </si>
  <si>
    <t>gi|297591975</t>
  </si>
  <si>
    <t>ATP synthase subunit alpha, mitochondrial [Sus scrofa]</t>
  </si>
  <si>
    <t>gi|350593858</t>
  </si>
  <si>
    <t>PREDICTED: carbamoyl-phosphate synthase [ammonia], mitochondrial isoform 1 [Sus scrofa]</t>
  </si>
  <si>
    <t>gi|417515796</t>
  </si>
  <si>
    <t>hypoxia up-regulated protein 1 precursor [Sus scrofa]</t>
  </si>
  <si>
    <t>gi|48675927</t>
  </si>
  <si>
    <t>tropomyosin alpha-3 chain [Sus scrofa]</t>
  </si>
  <si>
    <t>gi|349732227</t>
  </si>
  <si>
    <t>heterogeneous nuclear ribonucleoprotein M [Sus scrofa]</t>
  </si>
  <si>
    <t>gi|194037554</t>
  </si>
  <si>
    <t>PREDICTED: ATP synthase subunit beta, mitochondrial [Sus scrofa]</t>
  </si>
  <si>
    <t>gi|335284210</t>
  </si>
  <si>
    <t>PREDICTED: heat shock protein beta-1-like isoform 1 [Sus scrofa]</t>
  </si>
  <si>
    <t>gi|28948618</t>
  </si>
  <si>
    <t>Chain A, Structure Of Full-Length Annexin A1 In The Presence Of Calcium</t>
  </si>
  <si>
    <t>gi|350589336</t>
  </si>
  <si>
    <t>PREDICTED: heterogeneous nuclear ribonucleoprotein U [Sus scrofa]</t>
  </si>
  <si>
    <t>gi|194034450</t>
  </si>
  <si>
    <t>PREDICTED: nidogen-2 [Sus scrofa]</t>
  </si>
  <si>
    <t>gi|350578005</t>
  </si>
  <si>
    <t>PREDICTED: ezrin [Sus scrofa]</t>
  </si>
  <si>
    <t>gi|350585726</t>
  </si>
  <si>
    <t>PREDICTED: basement membrane-specific heparan sulfate proteoglycan core protein [Sus scrofa]</t>
  </si>
  <si>
    <t>gi|56748897</t>
  </si>
  <si>
    <t>RecName: Full=Heat shock 70 kDa protein 1B; AltName: Full=Heat shock 70 kDa protein 2; Short=HSP70.2</t>
  </si>
  <si>
    <t>gi|47522630</t>
  </si>
  <si>
    <t>aspartate aminotransferase, mitochondrial precursor [Sus scrofa]</t>
  </si>
  <si>
    <t>gi|350583022</t>
  </si>
  <si>
    <t>PREDICTED: 14-3-3 protein zeta/delta [Sus scrofa]</t>
  </si>
  <si>
    <t>gi|335293906</t>
  </si>
  <si>
    <t>PREDICTED: annexin A5-like [Sus scrofa]</t>
  </si>
  <si>
    <t>gi|387912908</t>
  </si>
  <si>
    <t>RecName: Full=Calreticulin; AltName: Full=CRP55; AltName: Full=Calregulin; AltName: Full=Endoplasmic reticulum resident protein 60; Short=ERp60; AltName: Full=HACBP; Flags: Precursor</t>
  </si>
  <si>
    <t>gi|335286674</t>
  </si>
  <si>
    <t>PREDICTED: transgelin-2-like isoform 2 [Sus scrofa]</t>
  </si>
  <si>
    <t>gi|335294990</t>
  </si>
  <si>
    <t>PREDICTED: histone H2A.x-like [Sus scrofa]</t>
  </si>
  <si>
    <t>gi|6016267</t>
  </si>
  <si>
    <t>RecName: Full=Heat shock protein HSP 90-alpha</t>
  </si>
  <si>
    <t>gi|346421378</t>
  </si>
  <si>
    <t>serpin H1 precursor [Sus scrofa]</t>
  </si>
  <si>
    <t>gi|47523720</t>
  </si>
  <si>
    <t>glucose-6-phosphate isomerase [Sus scrofa]</t>
  </si>
  <si>
    <t>gi|2506849</t>
  </si>
  <si>
    <t>RecName: Full=Malate dehydrogenase, mitochondrial; Flags: Precursor</t>
  </si>
  <si>
    <t>gi|148230268</t>
  </si>
  <si>
    <t>galectin-3 [Sus scrofa]</t>
  </si>
  <si>
    <t>gi|335302040</t>
  </si>
  <si>
    <t>PREDICTED: delta-1-pyrroline-5-carboxylate synthase isoform 1 [Sus scrofa]</t>
  </si>
  <si>
    <t>gi|350578415</t>
  </si>
  <si>
    <t>PREDICTED: collagen alpha-1(XII) chain [Sus scrofa]</t>
  </si>
  <si>
    <t>gi|417515899</t>
  </si>
  <si>
    <t>2-oxoglutarate dehydrogenase, mitochondrial [Sus scrofa]</t>
  </si>
  <si>
    <t>gi|335291884</t>
  </si>
  <si>
    <t>PREDICTED: histone H2B type 1-like [Sus scrofa]</t>
  </si>
  <si>
    <t>gi|57527982</t>
  </si>
  <si>
    <t>radixin [Sus scrofa]</t>
  </si>
  <si>
    <t>gi|8745552</t>
  </si>
  <si>
    <t>voltage-dependent anion channel 1 [Sus scrofa]</t>
  </si>
  <si>
    <t>gi|330417958</t>
  </si>
  <si>
    <t>phosphoenolpyruvate carboxykinase [GTP], mitochondrial [Sus scrofa]</t>
  </si>
  <si>
    <t>gi|353468887</t>
  </si>
  <si>
    <t>signal transducer and activator of transcription 1 [Sus scrofa]</t>
  </si>
  <si>
    <t>gi|21264506</t>
  </si>
  <si>
    <t>RecName: Full=Succinyl-CoA ligase [GDP-forming] subunit beta, mitochondrial; AltName: Full=GTP-specific succinyl-CoA synthetase subunit beta; AltName: Full=Succinyl-CoA synthetase beta-G chain; Short=SCS-betaG; Flags: Precursor</t>
  </si>
  <si>
    <t>gi|51702768</t>
  </si>
  <si>
    <t>RecName: Full=Peptidyl-prolyl cis-trans isomerase A; Short=PPIase A; AltName: Full=Cyclophilin A; AltName: Full=Cyclosporin A-binding protein; AltName: Full=Rotamase A</t>
  </si>
  <si>
    <t>gi|47716872</t>
  </si>
  <si>
    <t>galectin-1 [Sus scrofa]</t>
  </si>
  <si>
    <t>gi|342349346</t>
  </si>
  <si>
    <t>lon peptidase 1, mitochondrial [Sus scrofa]</t>
  </si>
  <si>
    <t>gi|7650140</t>
  </si>
  <si>
    <t>gag-pol precursor [Sus scrofa domesticus]</t>
  </si>
  <si>
    <t>gi|210050415</t>
  </si>
  <si>
    <t>Mx2 protein [Sus scrofa]</t>
  </si>
  <si>
    <t>gi|335294829</t>
  </si>
  <si>
    <t>PREDICTED: acetyl-CoA acetyltransferase, mitochondrial [Sus scrofa]</t>
  </si>
  <si>
    <t>gi|350591926</t>
  </si>
  <si>
    <t>PREDICTED: golgin subfamily B member 1 [Sus scrofa]</t>
  </si>
  <si>
    <t>gi|350596594</t>
  </si>
  <si>
    <t>PREDICTED: malate dehydrogenase, cytoplasmic-like [Sus scrofa]</t>
  </si>
  <si>
    <t>gi|342349319</t>
  </si>
  <si>
    <t>calnexin precursor [Sus scrofa]</t>
  </si>
  <si>
    <t>gi|262263205</t>
  </si>
  <si>
    <t>triosephosphate isomerase 1 [Sus scrofa]</t>
  </si>
  <si>
    <t>gi|350584170</t>
  </si>
  <si>
    <t>PREDICTED: serine hydroxymethyltransferase, mitochondrial-like [Sus scrofa]</t>
  </si>
  <si>
    <t>gi|1927</t>
  </si>
  <si>
    <t>cardiac alpha tropomyosin [Sus scrofa]</t>
  </si>
  <si>
    <t>gi|72535198</t>
  </si>
  <si>
    <t>histone H1.3-like protein [Sus scrofa]</t>
  </si>
  <si>
    <t>gi|350580027</t>
  </si>
  <si>
    <t>PREDICTED: elongation factor 1-gamma [Sus scrofa]</t>
  </si>
  <si>
    <t>gi|75074817</t>
  </si>
  <si>
    <t>RecName: Full=Peroxiredoxin-6; AltName: Full=Non-selenium glutathione peroxidase; Short=NSGPx</t>
  </si>
  <si>
    <t>gi|347300207</t>
  </si>
  <si>
    <t>nucleobindin-1 precursor [Sus scrofa]</t>
  </si>
  <si>
    <t>gi|335291231</t>
  </si>
  <si>
    <t>PREDICTED: desmoglein-2 [Sus scrofa]</t>
  </si>
  <si>
    <t>gi|81295909</t>
  </si>
  <si>
    <t>mitochondrial aldehyde dehydrogenase 2 [Sus scrofa]</t>
  </si>
  <si>
    <t>gi|94962086</t>
  </si>
  <si>
    <t>aldo-keto reductase family 1 member C4 [Sus scrofa]</t>
  </si>
  <si>
    <t>gi|347800693</t>
  </si>
  <si>
    <t>ferredoxin reductase [Sus scrofa]</t>
  </si>
  <si>
    <t>gi|311258421</t>
  </si>
  <si>
    <t>PREDICTED: 6-phosphogluconate dehydrogenase, decarboxylating [Sus scrofa]</t>
  </si>
  <si>
    <t>gi|346716298</t>
  </si>
  <si>
    <t>heterogeneous nuclear ribonucleoprotein G [Sus scrofa]</t>
  </si>
  <si>
    <t>gi|417515788</t>
  </si>
  <si>
    <t>prolow-density lipoprotein receptor-related protein 1 precursor [Sus scrofa]</t>
  </si>
  <si>
    <t>gi|335304688</t>
  </si>
  <si>
    <t>PREDICTED: RNA-binding protein Raly [Sus scrofa]</t>
  </si>
  <si>
    <t>gi|297747350</t>
  </si>
  <si>
    <t>FAT tumor suppressor homolog 1 [Sus scrofa]</t>
  </si>
  <si>
    <t>gi|311259416</t>
  </si>
  <si>
    <t>PREDICTED: peroxiredoxin-1 isoform 2 [Sus scrofa]</t>
  </si>
  <si>
    <t>gi|311260225</t>
  </si>
  <si>
    <t>PREDICTED: dystonin isoform 2 [Sus scrofa]</t>
  </si>
  <si>
    <t>gi|350596216</t>
  </si>
  <si>
    <t>PREDICTED: sorting nexin-2, partial [Sus scrofa]</t>
  </si>
  <si>
    <t>gi|298104076</t>
  </si>
  <si>
    <t>enoyl-CoA hydratase, mitochondrial [Sus scrofa]</t>
  </si>
  <si>
    <t>gi|7939586</t>
  </si>
  <si>
    <t>dihydrolipoamide succinyltransferase [Sus scrofa]</t>
  </si>
  <si>
    <t>gi|194036324</t>
  </si>
  <si>
    <t>PREDICTED: Na(+)/H(+) exchange regulatory cofactor NHE-RF3 isoform 2 [Sus scrofa]</t>
  </si>
  <si>
    <t>gi|350590115</t>
  </si>
  <si>
    <t>PREDICTED: RING finger protein 213-like, partial [Sus scrofa]</t>
  </si>
  <si>
    <t>gi|311276332</t>
  </si>
  <si>
    <t>PREDICTED: 3-hydroxyacyl-CoA dehydrogenase type-2-like isoform 2 [Sus scrofa]</t>
  </si>
  <si>
    <t>gi|194034201</t>
  </si>
  <si>
    <t>PREDICTED: proteasome subunit alpha type-3 isoform 1 [Sus scrofa]</t>
  </si>
  <si>
    <t>gi|7404364</t>
  </si>
  <si>
    <t>RecName: Full=Hydroxyacyl-coenzyme A dehydrogenase, mitochondrial; Short=HCDH; AltName: Full=Medium and short-chain L-3-hydroxyacyl-coenzyme A dehydrogenase; AltName: Full=Short-chain 3-hydroxyacyl-CoA dehydrogenase; Flags: Precursor</t>
  </si>
  <si>
    <t>gi|335306710</t>
  </si>
  <si>
    <t>PREDICTED: neural cell adhesion molecule L1 isoform 3 [Sus scrofa]</t>
  </si>
  <si>
    <t>gi|346644866</t>
  </si>
  <si>
    <t>coiled-coil-helix-coiled-coil-helix domain-containing protein 3, mitochondrial [Sus scrofa]</t>
  </si>
  <si>
    <t>gi|335292262</t>
  </si>
  <si>
    <t>PREDICTED: isocitrate dehydrogenase [NAD] subunit alpha, mitochondrial [Sus scrofa]</t>
  </si>
  <si>
    <t>gi|47522814</t>
  </si>
  <si>
    <t>dihydrolipoyllysine-residue acetyltransferase component of pyruvate dehydrogenase complex, mitochondrial precursor [Sus scrofa]</t>
  </si>
  <si>
    <t>gi|335294978</t>
  </si>
  <si>
    <t>PREDICTED: coatomer subunit delta isoform 1 [Sus scrofa]</t>
  </si>
  <si>
    <t>gi|350579323</t>
  </si>
  <si>
    <t>PREDICTED: retinal dehydrogenase 1-like, partial [Sus scrofa]</t>
  </si>
  <si>
    <t>gi|6165556</t>
  </si>
  <si>
    <t>long-chain 3-ketoacyl-CoA thiolase [Sus scrofa]</t>
  </si>
  <si>
    <t>gi|156720190</t>
  </si>
  <si>
    <t>Mx1 [Sus scrofa]</t>
  </si>
  <si>
    <t>gi|311267330</t>
  </si>
  <si>
    <t>PREDICTED: keratin, type I cytoskeletal 10-like [Sus scrofa]</t>
  </si>
  <si>
    <t>gi|47522770</t>
  </si>
  <si>
    <t>clusterin precursor [Sus scrofa]</t>
  </si>
  <si>
    <t>gi|335292411</t>
  </si>
  <si>
    <t>PREDICTED: protein PML isoform 2 [Sus scrofa]</t>
  </si>
  <si>
    <t>gi|473575</t>
  </si>
  <si>
    <t>lactate dehydrogenase-B [Sus scrofa domesticus]</t>
  </si>
  <si>
    <t>gi|311248177</t>
  </si>
  <si>
    <t>PREDICTED: proteasome subunit alpha type-1-like [Sus scrofa]</t>
  </si>
  <si>
    <t>gi|311257294</t>
  </si>
  <si>
    <t>PREDICTED: cytochrome b-c1 complex subunit Rieske, mitochondrial-like [Sus scrofa]</t>
  </si>
  <si>
    <t>gi|350583752</t>
  </si>
  <si>
    <t>PREDICTED: hsc70-interacting protein-like isoform 2 [Sus scrofa]</t>
  </si>
  <si>
    <t>gi|347300323</t>
  </si>
  <si>
    <t>thioredoxin-dependent peroxide reductase, mitochondrial [Sus scrofa]</t>
  </si>
  <si>
    <t>gi|347300176</t>
  </si>
  <si>
    <t>peroxiredoxin-2 [Sus scrofa]</t>
  </si>
  <si>
    <t>gi|47522610</t>
  </si>
  <si>
    <t>succinyl-CoA:3-ketoacid coenzyme A transferase 1, mitochondrial precursor [Sus scrofa]</t>
  </si>
  <si>
    <t>gi|302372516</t>
  </si>
  <si>
    <t>heart fatty acid-binding protein [Sus scrofa]</t>
  </si>
  <si>
    <t>gi|164414678</t>
  </si>
  <si>
    <t>Alternative Pig Liver Esterase [Sus scrofa]</t>
  </si>
  <si>
    <t>gi|346986361</t>
  </si>
  <si>
    <t>electron-transfer-flavoprotein, alpha polypeptide [Sus scrofa]</t>
  </si>
  <si>
    <t>gi|172072653</t>
  </si>
  <si>
    <t>lactadherin precursor [Sus scrofa]</t>
  </si>
  <si>
    <t>PREDICTED: LIM domain only protein 7-like [Sus scrofa]</t>
  </si>
  <si>
    <t>gi|56417363</t>
  </si>
  <si>
    <t>cathepsin D protein [Sus scrofa]</t>
  </si>
  <si>
    <t>gi|87047636</t>
  </si>
  <si>
    <t>ATP synthase H+-transporting mitochondrial F1 complex O subunit [Sus scrofa]</t>
  </si>
  <si>
    <t>gi|350585986</t>
  </si>
  <si>
    <t>PREDICTED: EMILIN-2-like [Sus scrofa]</t>
  </si>
  <si>
    <t>gi|343887360</t>
  </si>
  <si>
    <t>proteasome (prosome, macropain) subunit, alpha type [Sus scrofa]</t>
  </si>
  <si>
    <t>gi|311259005</t>
  </si>
  <si>
    <t>PREDICTED: myosin regulatory light chain 12B isoform 2 [Sus scrofa]</t>
  </si>
  <si>
    <t>gi|89573851</t>
  </si>
  <si>
    <t>succinate dehydrogenase complex subunit B [Sus scrofa]</t>
  </si>
  <si>
    <t>gi|335281857</t>
  </si>
  <si>
    <t>PREDICTED: catenin delta-1 [Sus scrofa]</t>
  </si>
  <si>
    <t>MHC class I antigen [Sus scrofa]</t>
  </si>
  <si>
    <t>gi|350582215</t>
  </si>
  <si>
    <t>PREDICTED: 60S ribosomal protein L7a-like [Sus scrofa]</t>
  </si>
  <si>
    <t>gi|5921142</t>
  </si>
  <si>
    <t>amyloid precursor protein [Sus scrofa]</t>
  </si>
  <si>
    <t>gi|347658971</t>
  </si>
  <si>
    <t>ATP synthase, H+ transporting, mitochondrial Fo complex, subunit d [Sus scrofa]</t>
  </si>
  <si>
    <t>gi|47522644</t>
  </si>
  <si>
    <t>acylamino-acid-releasing enzyme [Sus scrofa]</t>
  </si>
  <si>
    <t>gi|350583632</t>
  </si>
  <si>
    <t>PREDICTED: calponin-3 [Sus scrofa]</t>
  </si>
  <si>
    <t>gi|311259199</t>
  </si>
  <si>
    <t>PREDICTED: plasminogen activator inhibitor 1 RNA-binding protein-like isoform 3 [Sus scrofa]</t>
  </si>
  <si>
    <t>gi|350582355</t>
  </si>
  <si>
    <t>PREDICTED: exportin-1 [Sus scrofa]</t>
  </si>
  <si>
    <t>gi|350586359</t>
  </si>
  <si>
    <t>PREDICTED: tubulin beta-2A chain-like [Sus scrofa]</t>
  </si>
  <si>
    <t>gi|75052621</t>
  </si>
  <si>
    <t>RecName: Full=Transcription factor A, mitochondrial; Short=mtTFA; Flags: Precursor</t>
  </si>
  <si>
    <t>gi|343780946</t>
  </si>
  <si>
    <t>D-dopachrome decarboxylase [Sus scrofa]</t>
  </si>
  <si>
    <t>gi|311245810</t>
  </si>
  <si>
    <t>PREDICTED: GTP:AMP phosphotransferase, mitochondrial isoform 1 [Sus scrofa]</t>
  </si>
  <si>
    <t>gi|346716148</t>
  </si>
  <si>
    <t>importin-5 [Sus scrofa]</t>
  </si>
  <si>
    <t>gi|312283580</t>
  </si>
  <si>
    <t>superoxide dismutase [Mn], mitochondrial [Sus scrofa]</t>
  </si>
  <si>
    <t>gi|47523046</t>
  </si>
  <si>
    <t>acyl-CoA-binding protein [Sus scrofa]</t>
  </si>
  <si>
    <t>gi|6093657</t>
  </si>
  <si>
    <t>RecName: Full=Propionyl-CoA carboxylase beta chain, mitochondrial; Short=PCCase subunit beta; AltName: Full=Propanoyl-CoA:carbon dioxide ligase subunit beta; Flags: Precursor</t>
  </si>
  <si>
    <t>gi|350584868</t>
  </si>
  <si>
    <t>PREDICTED: Golgi apparatus protein 1-like isoform 2 [Sus scrofa]</t>
  </si>
  <si>
    <t>gi|346716275</t>
  </si>
  <si>
    <t>dnaJ homolog subfamily B member 11 precursor [Sus scrofa]</t>
  </si>
  <si>
    <t>gi|350583346</t>
  </si>
  <si>
    <t>PREDICTED: ubiquitin associated protein 2-like isoform 3 [Sus scrofa]</t>
  </si>
  <si>
    <t>gi|90024980</t>
  </si>
  <si>
    <t>peroxisomal enoyl coenzyme A hydratase 1 [Sus scrofa]</t>
  </si>
  <si>
    <t>gi|350593631</t>
  </si>
  <si>
    <t>PREDICTED: LOW QUALITY PROTEIN: alkyldihydroxyacetonephosphate synthase, peroxisomal [Sus scrofa]</t>
  </si>
  <si>
    <t>gi|118403762</t>
  </si>
  <si>
    <t>extracellular superoxide dismutase precursor [Sus scrofa]</t>
  </si>
  <si>
    <t>gi|350581669</t>
  </si>
  <si>
    <t>PREDICTED: acyl-coenzyme A synthetase ACSM2B, mitochondrial [Sus scrofa]</t>
  </si>
  <si>
    <t>gi|150251019</t>
  </si>
  <si>
    <t>adenylate kinase 3-like 1 [Sus scrofa]</t>
  </si>
  <si>
    <t>gi|47523158</t>
  </si>
  <si>
    <t>glutathione S-transferase A2 [Sus scrofa]</t>
  </si>
  <si>
    <t>gi|56384247</t>
  </si>
  <si>
    <t>ribosomal protein L7 [Sus scrofa]</t>
  </si>
  <si>
    <t>gi|297591959</t>
  </si>
  <si>
    <t>farnesyl pyrophosphate synthase precursor [Sus scrofa]</t>
  </si>
  <si>
    <t>gi|335290646</t>
  </si>
  <si>
    <t>PREDICTED: basement membrane-specific heparan sulfate proteoglycan core protein-like [Sus scrofa]</t>
  </si>
  <si>
    <t>gi|350579773</t>
  </si>
  <si>
    <t>PREDICTED: U2 small nuclear ribonucleoprotein A' [Sus scrofa]</t>
  </si>
  <si>
    <t>gi|311252000</t>
  </si>
  <si>
    <t>PREDICTED: fumarylacetoacetate hydrolase domain-containing protein 2-like isoform 2 [Sus scrofa]</t>
  </si>
  <si>
    <t>gi|347300398</t>
  </si>
  <si>
    <t>core histone macro-H2A.1 isoform 1 [Sus scrofa]</t>
  </si>
  <si>
    <t>gi|194040962</t>
  </si>
  <si>
    <t>PREDICTED: heat shock 70 kDa protein 13 [Sus scrofa]</t>
  </si>
  <si>
    <t>gi|335294108</t>
  </si>
  <si>
    <t>PREDICTED: ADP-ribose pyrophosphatase, mitochondrial isoform 1 [Sus scrofa]</t>
  </si>
  <si>
    <t>gi|350595980</t>
  </si>
  <si>
    <t>PREDICTED: glucose-6-phosphate 1-dehydrogenase X-like [Sus scrofa]</t>
  </si>
  <si>
    <t>gi|311267438</t>
  </si>
  <si>
    <t>PREDICTED: 60S ribosomal protein L19 [Sus scrofa]</t>
  </si>
  <si>
    <t>gi|311248205</t>
  </si>
  <si>
    <t>PREDICTED: eukaryotic translation initiation factor 4 gamma 2-like isoform 1 [Sus scrofa]</t>
  </si>
  <si>
    <t>gi|335289428</t>
  </si>
  <si>
    <t>PREDICTED: hypothetical protein LOC100523791 [Sus scrofa]</t>
  </si>
  <si>
    <t>gi|417515487</t>
  </si>
  <si>
    <t>collectin sub-family member 12 [Sus scrofa]</t>
  </si>
  <si>
    <t>gi|350593477</t>
  </si>
  <si>
    <t>PREDICTED: myosin-VIIb [Sus scrofa]</t>
  </si>
  <si>
    <t>gi|350586535</t>
  </si>
  <si>
    <t>PREDICTED: antigen peptide transporter 1 isoform 1 [Sus scrofa]</t>
  </si>
  <si>
    <t>gi|158517860</t>
  </si>
  <si>
    <t>RecName: Full=Thymosin beta-10; AltName: Full=Thymosin beta-9</t>
  </si>
  <si>
    <t>gi|94471896</t>
  </si>
  <si>
    <t>signal transducer and activator of transcription 3 [Sus scrofa]</t>
  </si>
  <si>
    <t>gi|417515866</t>
  </si>
  <si>
    <t>KIAA0196 [Sus scrofa]</t>
  </si>
  <si>
    <t>gi|350588224</t>
  </si>
  <si>
    <t>PREDICTED: ribonucleoside-diphosphate reductase large subunit isoform 1 [Sus scrofa]</t>
  </si>
  <si>
    <t>gi|47522698</t>
  </si>
  <si>
    <t>cathepsin L1 precursor [Sus scrofa]</t>
  </si>
  <si>
    <t>gi|311259265</t>
  </si>
  <si>
    <t>PREDICTED: tumor-associated calcium signal transducer 2-like [Sus scrofa]</t>
  </si>
  <si>
    <t>gi|329744622</t>
  </si>
  <si>
    <t>low-density lipoprotein receptor precursor [Sus scrofa]</t>
  </si>
  <si>
    <t>gi|224593280</t>
  </si>
  <si>
    <t>tyrosine-protein phosphatase non-receptor type 1 [Sus scrofa]</t>
  </si>
  <si>
    <t>gi|311259157</t>
  </si>
  <si>
    <t>PREDICTED: interferon-induced protein 44-like [Sus scrofa]</t>
  </si>
  <si>
    <t>gi|584724</t>
  </si>
  <si>
    <t>RecName: Full=Aminoacylase-1; Short=ACY-1; AltName: Full=N-acyl-L-amino-acid amidohydrolase</t>
  </si>
  <si>
    <t>gi|335300836</t>
  </si>
  <si>
    <t>PREDICTED: ES1 protein homolog, mitochondrial-like [Sus scrofa]</t>
  </si>
  <si>
    <t>gi|346644882</t>
  </si>
  <si>
    <t>reticulocalbin 2, EF-hand calcium binding domain precursor [Sus scrofa]</t>
  </si>
  <si>
    <t>gi|311266259</t>
  </si>
  <si>
    <t>PREDICTED: succinyl-CoA ligase [ADP-forming] subunit beta, mitochondrial [Sus scrofa]</t>
  </si>
  <si>
    <t>gi|335294002</t>
  </si>
  <si>
    <t>PREDICTED: 3-hydroxybutyrate dehydrogenase type 2-like isoform 2 [Sus scrofa]</t>
  </si>
  <si>
    <t>gi|335293682</t>
  </si>
  <si>
    <t>PREDICTED: ras GTPase-activating protein-binding protein 2 isoform 3 [Sus scrofa]</t>
  </si>
  <si>
    <t>gi|194040707</t>
  </si>
  <si>
    <t>PREDICTED: arginine and glutamate-rich protein 1 [Sus scrofa]</t>
  </si>
  <si>
    <t>gi|284519712</t>
  </si>
  <si>
    <t>caspase-8 [Sus scrofa]</t>
  </si>
  <si>
    <t>gi|211578396</t>
  </si>
  <si>
    <t>uncharacterized protein LOC100156145 [Sus scrofa]</t>
  </si>
  <si>
    <t>gi|335287916</t>
  </si>
  <si>
    <t>PREDICTED: integrin alpha-5 isoform 1 [Sus scrofa]</t>
  </si>
  <si>
    <t>gi|346644830</t>
  </si>
  <si>
    <t>sulfide:quinone oxidoreductase, mitochondrial [Sus scrofa]</t>
  </si>
  <si>
    <t>gi|311251141</t>
  </si>
  <si>
    <t>PREDICTED: abhydrolase domain-containing protein 11-like isoform 1 [Sus scrofa]</t>
  </si>
  <si>
    <t>gi|350590315</t>
  </si>
  <si>
    <t>PREDICTED: eukaryotic translation initiation factor 1-like [Sus scrofa]</t>
  </si>
  <si>
    <t>gi|158514030</t>
  </si>
  <si>
    <t>RecName: Full=60S ribosomal protein L14</t>
  </si>
  <si>
    <t>gi|417515419</t>
  </si>
  <si>
    <t>semaphorin-3C precursor [Sus scrofa]</t>
  </si>
  <si>
    <t>gi|335309283</t>
  </si>
  <si>
    <t>PREDICTED: ATP synthase-coupling factor 6, mitochondrial-like isoform 2 [Sus scrofa]</t>
  </si>
  <si>
    <t>gi|350581178</t>
  </si>
  <si>
    <t>PREDICTED: NADH dehydrogenase [ubiquinone] 1 alpha subcomplex subunit 2-like [Sus scrofa]</t>
  </si>
  <si>
    <t>gi|350583434</t>
  </si>
  <si>
    <t>PREDICTED: histone H3.2 [Sus scrofa]</t>
  </si>
  <si>
    <t>gi|75064988</t>
  </si>
  <si>
    <t>RecName: Full=Syndecan-4; Short=SYND4; Flags: Precursor</t>
  </si>
  <si>
    <t>gi|350594828</t>
  </si>
  <si>
    <t>PREDICTED: charged multivesicular body protein 4b-like [Sus scrofa]</t>
  </si>
  <si>
    <t>gi|350590446</t>
  </si>
  <si>
    <t>PREDICTED: integrin alpha-3-like [Sus scrofa]</t>
  </si>
  <si>
    <t>gi|350593002</t>
  </si>
  <si>
    <t>PREDICTED: sideroflexin-3 [Sus scrofa]</t>
  </si>
  <si>
    <t>gi|346716228</t>
  </si>
  <si>
    <t>histidine triad nucleotide-binding protein 2, mitochondrial isoform 2 precursor [Sus scrofa]</t>
  </si>
  <si>
    <t>gi|335294283</t>
  </si>
  <si>
    <t>PREDICTED: protein kinase C delta-binding protein-like [Sus scrofa]</t>
  </si>
  <si>
    <t>gi|335287008</t>
  </si>
  <si>
    <t>PREDICTED: extracellular matrix protein 1, partial [Sus scrofa]</t>
  </si>
  <si>
    <t>gi|350579827</t>
  </si>
  <si>
    <t>PREDICTED: LOW QUALITY PROTEIN: nucleosome assembly protein 1-like 4-like [Sus scrofa]</t>
  </si>
  <si>
    <t>gi|85720739</t>
  </si>
  <si>
    <t>beta-enolase 3 [Sus scrofa]</t>
  </si>
  <si>
    <t>gi|223634702</t>
  </si>
  <si>
    <t>RecName: Full=Succinyl-CoA ligase [ADP/GDP-forming] subunit alpha, mitochondrial; AltName: Full=Succinyl-CoA synthetase subunit alpha; Short=SCS-alpha; Flags: Precursor</t>
  </si>
  <si>
    <t>gi|350589961</t>
  </si>
  <si>
    <t>gi|350595451</t>
  </si>
  <si>
    <t>PREDICTED: histone H2A.V-like [Sus scrofa]</t>
  </si>
  <si>
    <t>gi|4579751</t>
  </si>
  <si>
    <t>130 kDa regulatory subunit of myosin phosphatase [Sus scrofa]</t>
  </si>
  <si>
    <t>gi|76781337</t>
  </si>
  <si>
    <t>ADAMTS1 [Sus scrofa]</t>
  </si>
  <si>
    <t>gi|417515625</t>
  </si>
  <si>
    <t>interferon-induced protein with tetratricopeptide repeats 2 [Sus scrofa]</t>
  </si>
  <si>
    <t>gi|311255405</t>
  </si>
  <si>
    <t>PREDICTED: keratin, type II cytoskeletal 5 [Sus scrofa]</t>
  </si>
  <si>
    <t>gi|350588760</t>
  </si>
  <si>
    <t>PREDICTED: GTP-binding protein 10-like isoform 2 [Sus scrofa]</t>
  </si>
  <si>
    <t>gi|350579548</t>
  </si>
  <si>
    <t>PREDICTED: tenascin-like, partial [Sus scrofa]</t>
  </si>
  <si>
    <t>gi|335301836</t>
  </si>
  <si>
    <t>PREDICTED: 40S ribosomal protein S24 [Sus scrofa]</t>
  </si>
  <si>
    <t>gi|335303485</t>
  </si>
  <si>
    <t>PREDICTED: calcium-binding protein 39 isoform 2 [Sus scrofa]</t>
  </si>
  <si>
    <t>gi|311265307</t>
  </si>
  <si>
    <t>PREDICTED: pyrroline-5-carboxylate reductase 2-like [Sus scrofa]</t>
  </si>
  <si>
    <t>gi|47522640</t>
  </si>
  <si>
    <t>CD97 antigen [Sus scrofa]</t>
  </si>
  <si>
    <t>gi|55247591</t>
  </si>
  <si>
    <t>granulin precursor [Sus scrofa]</t>
  </si>
  <si>
    <t>gi|311249553</t>
  </si>
  <si>
    <t>PREDICTED: sequestosome-1-like [Sus scrofa]</t>
  </si>
  <si>
    <t>gi|335292049</t>
  </si>
  <si>
    <t>PREDICTED: WD repeat-containing protein 46 isoform 1 [Sus scrofa]</t>
  </si>
  <si>
    <t>gi|8347147</t>
  </si>
  <si>
    <t>inflammatory response protein 6 [Sus scrofa]</t>
  </si>
  <si>
    <t>gi|350590145</t>
  </si>
  <si>
    <t>PREDICTED: cerebellar degeneration-related protein 2-like isoform 1 [Sus scrofa]</t>
  </si>
  <si>
    <t>gi|148234138</t>
  </si>
  <si>
    <t>cytochrome c oxidase subunit 6B1 [Sus scrofa]</t>
  </si>
  <si>
    <t>gi|343790890</t>
  </si>
  <si>
    <t>acyl-CoA dehydrogenase family, member 8 [Sus scrofa]</t>
  </si>
  <si>
    <t>gi|335288106</t>
  </si>
  <si>
    <t>PREDICTED: SAP domain-containing ribonucleoprotein-like isoform 3 [Sus scrofa]</t>
  </si>
  <si>
    <t>gi|335290920</t>
  </si>
  <si>
    <t>PREDICTED: MARCKS-related protein-like isoform 1 [Sus scrofa]</t>
  </si>
  <si>
    <t>gi|350593434</t>
  </si>
  <si>
    <t>PREDICTED: glutathione reductase, mitochondrial isoform 3 [Sus scrofa]</t>
  </si>
  <si>
    <t>gi|9957597</t>
  </si>
  <si>
    <t>RNA helicase [Sus scrofa]</t>
  </si>
  <si>
    <t>gi|350585584</t>
  </si>
  <si>
    <t>PREDICTED: calsyntenin-1 [Sus scrofa]</t>
  </si>
  <si>
    <t>gi|311245746</t>
  </si>
  <si>
    <t>PREDICTED: endophilin-A1-like [Sus scrofa]</t>
  </si>
  <si>
    <t>gi|311260254</t>
  </si>
  <si>
    <t>PREDICTED: inositol 1,4,5-trisphosphate receptor type 3 [Sus scrofa]</t>
  </si>
  <si>
    <t>gi|347300255</t>
  </si>
  <si>
    <t>DAZ-associated protein 1 [Sus scrofa]</t>
  </si>
  <si>
    <t>gi|83415439</t>
  </si>
  <si>
    <t>gi|311268826</t>
  </si>
  <si>
    <t>PREDICTED: putative ATP-dependent RNA helicase DHX30-like isoform 1 [Sus scrofa]</t>
  </si>
  <si>
    <t>gi|148887343</t>
  </si>
  <si>
    <t>RecName: Full=ATP synthase subunit e, mitochondrial; Short=ATPase subunit e</t>
  </si>
  <si>
    <t>gi|335296360</t>
  </si>
  <si>
    <t>PREDICTED: UPF0553 protein C9orf64 homolog isoform 1 [Sus scrofa]</t>
  </si>
  <si>
    <t>gi|350583438</t>
  </si>
  <si>
    <t>PREDICTED: histone H2A type 2-C-like [Sus scrofa]</t>
  </si>
  <si>
    <t>gi|335289915</t>
  </si>
  <si>
    <t>PREDICTED: 60S ribosomal protein L18 isoform 3 [Sus scrofa]</t>
  </si>
  <si>
    <t>gi|335310220</t>
  </si>
  <si>
    <t>PREDICTED: elongation factor Ts, mitochondrial-like, partial [Sus scrofa]</t>
  </si>
  <si>
    <t>gi|311269677</t>
  </si>
  <si>
    <t>PREDICTED: 39S ribosomal protein L47, mitochondrial-like [Sus scrofa]</t>
  </si>
  <si>
    <t>gi|311247108</t>
  </si>
  <si>
    <t>PREDICTED: NADH dehydrogenase [ubiquinone] iron-sulfur protein 8, mitochondrial-like isoform 2 [Sus scrofa]</t>
  </si>
  <si>
    <t>gi|335300667</t>
  </si>
  <si>
    <t>PREDICTED: sodium/myo-inositol cotransporter [Sus scrofa]</t>
  </si>
  <si>
    <t>gi|148747492</t>
  </si>
  <si>
    <t>keratin, type II cytoskeletal 2 epidermal [Sus scrofa]</t>
  </si>
  <si>
    <t>gi|75054309</t>
  </si>
  <si>
    <t>RecName: Full=N-acetylgalactosamine-6-sulfatase; AltName: Full=Chondroitinsulfatase; Short=Chondroitinase; AltName: Full=Galactose-6-sulfate sulfatase; AltName: Full=N-acetylgalactosamine-6-sulfate sulfatase; Short=GalNAc6S sulfatase; Flags: Precursor</t>
  </si>
  <si>
    <t>gi|350585300</t>
  </si>
  <si>
    <t>PREDICTED: protein ETHE1, mitochondrial-like isoform 1 [Sus scrofa]</t>
  </si>
  <si>
    <t>gi|297632426</t>
  </si>
  <si>
    <t>signal sequence receptor, alpha [Sus scrofa]</t>
  </si>
  <si>
    <t>gi|311271945</t>
  </si>
  <si>
    <t>PREDICTED: serine protease HTRA1-like [Sus scrofa]</t>
  </si>
  <si>
    <t>gi|335310525</t>
  </si>
  <si>
    <t>PREDICTED: tumor protein D54-like, partial [Sus scrofa]</t>
  </si>
  <si>
    <t>gi|350590224</t>
  </si>
  <si>
    <t>PREDICTED: coiled-coil domain-containing protein 47 [Sus scrofa]</t>
  </si>
  <si>
    <t>gi|194036682</t>
  </si>
  <si>
    <t>PREDICTED: gamma-glutamyl hydrolase [Sus scrofa]</t>
  </si>
  <si>
    <t>gi|311254887</t>
  </si>
  <si>
    <t>PREDICTED: gasdermin-D-like [Sus scrofa]</t>
  </si>
  <si>
    <t>gi|6919844</t>
  </si>
  <si>
    <t>RecName: Full=Transforming growth factor-beta-induced protein ig-h3; Short=Beta ig-h3; AltName: Full=Kerato-epithelin; AltName: Full=RGD-containing collagen-associated protein; Short=RGD-CAP; Flags: Precursor</t>
  </si>
  <si>
    <t>gi|335290056</t>
  </si>
  <si>
    <t>PREDICTED: C-type lectin domain family 11 member A-like [Sus scrofa]</t>
  </si>
  <si>
    <t>gi|47523704</t>
  </si>
  <si>
    <t>double stranded RNA-dependent protein kinase [Sus scrofa]</t>
  </si>
  <si>
    <t>gi|187606917</t>
  </si>
  <si>
    <t>RecName: Full=40S ribosomal protein S26</t>
  </si>
  <si>
    <t>gi|335298216</t>
  </si>
  <si>
    <t>PREDICTED: stromal cell-derived factor 2-like isoform 1 [Sus scrofa]</t>
  </si>
  <si>
    <t>gi|343791025</t>
  </si>
  <si>
    <t>lysosomal protective protein precursor [Sus scrofa]</t>
  </si>
  <si>
    <t>gi|262204920</t>
  </si>
  <si>
    <t>peroxisomal trans-2-enoyl-CoA reductase [Sus scrofa]</t>
  </si>
  <si>
    <t>gi|350579291</t>
  </si>
  <si>
    <t>PREDICTED: KN motif and ankyrin repeat domain-containing protein 1-like, partial [Sus scrofa]</t>
  </si>
  <si>
    <t>gi|350580295</t>
  </si>
  <si>
    <t>PREDICTED: ubiquitin carboxyl-terminal hydrolase 47, partial [Sus scrofa]</t>
  </si>
  <si>
    <t>gi|311250199</t>
  </si>
  <si>
    <t>PREDICTED: heterogeneous nuclear ribonucleoprotein A0-like [Sus scrofa]</t>
  </si>
  <si>
    <t>gi|350588720</t>
  </si>
  <si>
    <t>PREDICTED: SLIT-ROBO Rho GTPase-activating protein 2 isoform 2 [Sus scrofa]</t>
  </si>
  <si>
    <t>gi|350587896</t>
  </si>
  <si>
    <t>PREDICTED: nephronectin-like [Sus scrofa]</t>
  </si>
  <si>
    <t>gi|89257972</t>
  </si>
  <si>
    <t>protein phosphatase 1 catalytic subunit beta isoform [Sus scrofa]</t>
  </si>
  <si>
    <t>gi|350582290</t>
  </si>
  <si>
    <t>PREDICTED: protein FAM136A-like [Sus scrofa]</t>
  </si>
  <si>
    <t>gi|194035797</t>
  </si>
  <si>
    <t>PREDICTED: protein CYR61 [Sus scrofa]</t>
  </si>
  <si>
    <t>gi|350583852</t>
  </si>
  <si>
    <t>PREDICTED: metalloproteinase inhibitor 3 [Sus scrofa]</t>
  </si>
  <si>
    <t>gi|339895859</t>
  </si>
  <si>
    <t>lipase, endothelial precursor [Sus scrofa]</t>
  </si>
  <si>
    <t>gi|335310870</t>
  </si>
  <si>
    <t>gi|311268921</t>
  </si>
  <si>
    <t>PREDICTED: ubiquitin-like modifier activating enzyme 7 [Sus scrofa]</t>
  </si>
  <si>
    <t>gi|194042957</t>
  </si>
  <si>
    <t>PREDICTED: ataxin-2 [Sus scrofa]</t>
  </si>
  <si>
    <t>gi|6226834</t>
  </si>
  <si>
    <t>RecName: Full=2'-5'-oligoadenylate synthase 1; Short=(2-5')oligo(A) synthase 1; Short=2-5A synthase 1; AltName: Full=p42 OAS</t>
  </si>
  <si>
    <t>gi|75063982</t>
  </si>
  <si>
    <t>RecName: Full=Alpha-crystallin B chain; AltName: Full=Alpha(B)-crystallin</t>
  </si>
  <si>
    <t>gi|335298376</t>
  </si>
  <si>
    <t>PREDICTED: smoothelin-like protein 2-like [Sus scrofa]</t>
  </si>
  <si>
    <t>gi|311251771</t>
  </si>
  <si>
    <t>PREDICTED: telomere length regulation protein TEL2 homolog [Sus scrofa]</t>
  </si>
  <si>
    <t>gi|311246592</t>
  </si>
  <si>
    <t>PREDICTED: endophilin-B2 isoform 2 [Sus scrofa]</t>
  </si>
  <si>
    <t>gi|21636588</t>
  </si>
  <si>
    <t>ATP synthase gamma subunit 1 [Sus scrofa]</t>
  </si>
  <si>
    <t>gi|335304603</t>
  </si>
  <si>
    <t>PREDICTED: proSAP-interacting protein 1-like [Sus scrofa]</t>
  </si>
  <si>
    <t>gi|335310851</t>
  </si>
  <si>
    <t>PREDICTED: dipeptidyl peptidase 2-like, partial [Sus scrofa]</t>
  </si>
  <si>
    <t>gi|56392985</t>
  </si>
  <si>
    <t>asparagine-linked glycosylation 2 [Sus scrofa]</t>
  </si>
  <si>
    <t>gi|350585748</t>
  </si>
  <si>
    <t>PREDICTED: hypothetical protein LOC100521629 isoform 1 [Sus scrofa]</t>
  </si>
  <si>
    <t>gi|52346216</t>
  </si>
  <si>
    <t>fibroleukin precursor [Sus scrofa]</t>
  </si>
  <si>
    <t>gi|154147577</t>
  </si>
  <si>
    <t>interferon-induced helicase C domain-containing protein 1 [Sus scrofa]</t>
  </si>
  <si>
    <t>gi|335302969</t>
  </si>
  <si>
    <t>PREDICTED: Golgi reassembly-stacking protein 2 isoform 1 [Sus scrofa]</t>
  </si>
  <si>
    <t>gi|350585339</t>
  </si>
  <si>
    <t>PREDICTED: LOW QUALITY PROTEIN: rho GTPase-activating protein 35-like [Sus scrofa]</t>
  </si>
  <si>
    <t>gi|343098453</t>
  </si>
  <si>
    <t>chromatin target of PRMT1 protein [Sus scrofa]</t>
  </si>
  <si>
    <t>gi|417515889</t>
  </si>
  <si>
    <t>FK506-binding protein 15 [Sus scrofa]</t>
  </si>
  <si>
    <t>gi|343478189</t>
  </si>
  <si>
    <t>tubulin beta-2B chain [Sus scrofa]</t>
  </si>
  <si>
    <t>gi|335297826</t>
  </si>
  <si>
    <t>PREDICTED: insulin-like growth factor 2 mRNA binding protein 1 isoform 1 [Sus scrofa]</t>
  </si>
  <si>
    <t>gi|47523638</t>
  </si>
  <si>
    <t>nexin-1 precursor [Sus scrofa]</t>
  </si>
  <si>
    <t>gi|456753359</t>
  </si>
  <si>
    <t>mevalonate (diphospho) decarboxylase, partial [Sus scrofa]</t>
  </si>
  <si>
    <t>gi|350586555</t>
  </si>
  <si>
    <t>PREDICTED: kinesin-like protein KIFC1-like, partial [Sus scrofa]</t>
  </si>
  <si>
    <t>gi|346716354</t>
  </si>
  <si>
    <t>protein lunapark [Sus scrofa]</t>
  </si>
  <si>
    <t>gi|194035228</t>
  </si>
  <si>
    <t>PREDICTED: inactive serine protease 35-like [Sus scrofa]</t>
  </si>
  <si>
    <t>gi|87047624</t>
  </si>
  <si>
    <t>CCL5 [Sus scrofa]</t>
  </si>
  <si>
    <t>gi|75056555</t>
  </si>
  <si>
    <t>RecName: Full=Integral membrane protein 2B; AltName: Full=Immature BRI2; Short=imBRI2; AltName: Full=Transmembrane protein BRI; Short=Bri; Contains: RecName: Full=BRI2, membrane form; AltName: Full=Mature BRI2; Short=mBRI2; Contains: RecName: Full=BRI2 intracellular domain; Short=BRI2 ICD; Contains: RecName: Full=BRI2C, soluble form; Contains: RecName: Full=Bri23 peptide; Short=Bri2-23; AltName: Full=ABri23; AltName: Full=C-terminal peptide; AltName: Full=P23 peptide</t>
  </si>
  <si>
    <t>gi|350583436</t>
  </si>
  <si>
    <t>PREDICTED: histone H2B type 2-E-like [Sus scrofa]</t>
  </si>
  <si>
    <t>gi|350586815</t>
  </si>
  <si>
    <t>PREDICTED: F-box only protein 22-like [Sus scrofa]</t>
  </si>
  <si>
    <t>gi|350588518</t>
  </si>
  <si>
    <t>PREDICTED: 6-pyruvoyl tetrahydrobiopterin synthase-like [Sus scrofa]</t>
  </si>
  <si>
    <t>gi|335304095</t>
  </si>
  <si>
    <t>PREDICTED: serine/threonine-protein kinase 10-like, partial [Sus scrofa]</t>
  </si>
  <si>
    <t>gi|343478257</t>
  </si>
  <si>
    <t>peptidase M20 domain containing 1 [Sus scrofa]</t>
  </si>
  <si>
    <t>gi|350584479</t>
  </si>
  <si>
    <t>PREDICTED: bcl-2-like protein 13 [Sus scrofa]</t>
  </si>
  <si>
    <t>gi|264681460</t>
  </si>
  <si>
    <t>acyl carrier protein, mitochondrial [Sus scrofa]</t>
  </si>
  <si>
    <t>gi|311254007</t>
  </si>
  <si>
    <t>PREDICTED: peroxisomal biogenesis factor 19 isoform 2 [Sus scrofa]</t>
  </si>
  <si>
    <t>gi|48474224</t>
  </si>
  <si>
    <t>RecName: Full=Scavenger receptor class B member 1; Short=SRB1; AltName: Full=High density lipoprotein receptor SR-BI; AltName: Full=SR-BI</t>
  </si>
  <si>
    <t>gi|456752927</t>
  </si>
  <si>
    <t>lectin, galactoside-binding, soluble, 3 binding protein [Sus scrofa]</t>
  </si>
  <si>
    <t>gi|335283923</t>
  </si>
  <si>
    <t>PREDICTED: plakophilin-3-like [Sus scrofa]</t>
  </si>
  <si>
    <t>gi|335307229</t>
  </si>
  <si>
    <t>PREDICTED: probable E3 ubiquitin-protein ligase HERC6-like, partial [Sus scrofa]</t>
  </si>
  <si>
    <t>gi|116175255</t>
  </si>
  <si>
    <t>regulator of differentiation 1 [Sus scrofa]</t>
  </si>
  <si>
    <t>gi|164664468</t>
  </si>
  <si>
    <t>ATP synthase subunit epsilon, mitochondrial [Sus scrofa]</t>
  </si>
  <si>
    <t>gi|47522704</t>
  </si>
  <si>
    <t>vascular cell adhesion protein 1 precursor [Sus scrofa]</t>
  </si>
  <si>
    <t>gi|83778524</t>
  </si>
  <si>
    <t>beta-tropomyosin [Sus scrofa]</t>
  </si>
  <si>
    <t>gi|417515517</t>
  </si>
  <si>
    <t>solute carrier family 2 (facilitated glucose transporter), member 1 [Sus scrofa]</t>
  </si>
  <si>
    <t>gi|194041339</t>
  </si>
  <si>
    <t>PREDICTED: cysteine-rich with EGF-like domain protein 1-like [Sus scrofa]</t>
  </si>
  <si>
    <t>gi|350579674</t>
  </si>
  <si>
    <t>PREDICTED: syntaxin-binding protein 1-like [Sus scrofa]</t>
  </si>
  <si>
    <t>gi|335285084</t>
  </si>
  <si>
    <t>PREDICTED: 39S ribosomal protein L30, mitochondrial-like [Sus scrofa]</t>
  </si>
  <si>
    <t>gi|346644790</t>
  </si>
  <si>
    <t>eukaryotic translation initiation factor 4E-binding protein 1 [Sus scrofa]</t>
  </si>
  <si>
    <t>gi|350581173</t>
  </si>
  <si>
    <t>PREDICTED: protein Red-like [Sus scrofa]</t>
  </si>
  <si>
    <t>gi|311266655</t>
  </si>
  <si>
    <t>PREDICTED: charged multivesicular body protein 6-like [Sus scrofa]</t>
  </si>
  <si>
    <t>gi|298104074</t>
  </si>
  <si>
    <t>protein FAM54A [Sus scrofa]</t>
  </si>
  <si>
    <t>gi|350582538</t>
  </si>
  <si>
    <t>PREDICTED: cysteine-rich motor neuron 1 protein-like [Sus scrofa]</t>
  </si>
  <si>
    <t>gi|194038555</t>
  </si>
  <si>
    <t>PREDICTED: ATP-binding cassette sub-family D member 4-like [Sus scrofa]</t>
  </si>
  <si>
    <t>gi|350587493</t>
  </si>
  <si>
    <t>PREDICTED: SLAIN motif-containing protein 2-like [Sus scrofa]</t>
  </si>
  <si>
    <t>gi|335310428</t>
  </si>
  <si>
    <t>PREDICTED: surfeit locus protein 4-like, partial [Sus scrofa]</t>
  </si>
  <si>
    <t>gi|262263201</t>
  </si>
  <si>
    <t>squalene epoxidase [Sus scrofa]</t>
  </si>
  <si>
    <t>gi|350592524</t>
  </si>
  <si>
    <t>PREDICTED: rabphilin-3A-like [Sus scrofa]</t>
  </si>
  <si>
    <t>gi|347300304</t>
  </si>
  <si>
    <t>macrophage colony-stimulating factor 1 precursor [Sus scrofa]</t>
  </si>
  <si>
    <t>gi|346644828</t>
  </si>
  <si>
    <t>nuclear ubiquitous casein and cyclin-dependent kinases substrate [Sus scrofa]</t>
  </si>
  <si>
    <t>gi|342349308</t>
  </si>
  <si>
    <t>calmegin precursor [Sus scrofa]</t>
  </si>
  <si>
    <t>gi|158726687</t>
  </si>
  <si>
    <t>IGFBP-6 [Sus scrofa]</t>
  </si>
  <si>
    <t>gi|146345485</t>
  </si>
  <si>
    <t>RecName: Full=Plasminogen; Contains: RecName: Full=Plasmin heavy chain A; Contains: RecName: Full=Activation peptide; Contains: RecName: Full=Plasmin heavy chain A, short form; Contains: RecName: Full=Plasmin light chain B; Flags: Precursor</t>
  </si>
  <si>
    <t>gi|63809</t>
  </si>
  <si>
    <t>transforming growth factor [Sus scrofa]</t>
  </si>
  <si>
    <t>gi|311245927</t>
  </si>
  <si>
    <t>PREDICTED: proprotein convertase subtilisin/kexin type 5-like [Sus scrofa]</t>
  </si>
  <si>
    <t>gi|239504564</t>
  </si>
  <si>
    <t>claudin-4 [Sus scrofa]</t>
  </si>
  <si>
    <t>gi|1016311</t>
  </si>
  <si>
    <t>cytochrome P450 2C33v3, partial [Sus scrofa]</t>
  </si>
  <si>
    <t>gi|311265753</t>
  </si>
  <si>
    <t>PREDICTED: serine/threonine-protein kinase greatwall isoform 1 [Sus scrofa]</t>
  </si>
  <si>
    <t>gi|75049861</t>
  </si>
  <si>
    <t>RecName: Full=C-X-C motif chemokine 16; AltName: Full=Transmembrane chemokine CXCL16; Flags: Precursor</t>
  </si>
  <si>
    <t>gi|350589674</t>
  </si>
  <si>
    <t>PREDICTED: isopentenyl-diphosphate Delta-isomerase 1-like [Sus scrofa]</t>
  </si>
  <si>
    <t>gi|335300022</t>
  </si>
  <si>
    <t>PREDICTED: endothelin-converting enzyme 2 isoform 2 [Sus scrofa]</t>
  </si>
  <si>
    <t>gi|158514029</t>
  </si>
  <si>
    <t>RecName: Full=ATP synthase lipid-binding protein, mitochondrial; AltName: Full=ATP synthase proteolipid P1; AltName: Full=ATPase protein 9; AltName: Full=ATPase subunit c; Flags: Precursor</t>
  </si>
  <si>
    <t>gi|335279173</t>
  </si>
  <si>
    <t>PREDICTED: collagen alpha-1(IX) chain [Sus scrofa]</t>
  </si>
  <si>
    <t>gi|872313</t>
  </si>
  <si>
    <t>monocyte chemoattractant protein 1 [Sus scrofa]</t>
  </si>
  <si>
    <t>Ratio</t>
    <phoneticPr fontId="2" type="noConversion"/>
  </si>
  <si>
    <t>log Ratio</t>
    <phoneticPr fontId="2" type="noConversion"/>
  </si>
  <si>
    <t>P-Value ratio</t>
    <phoneticPr fontId="2" type="noConversion"/>
  </si>
  <si>
    <t xml:space="preserve"># conf quant pep </t>
    <phoneticPr fontId="2" type="noConversion"/>
  </si>
  <si>
    <t># conf quant pep Ratio</t>
    <phoneticPr fontId="2" type="noConversion"/>
  </si>
  <si>
    <t>ratio</t>
    <phoneticPr fontId="2" type="noConversion"/>
  </si>
  <si>
    <t>log ratio</t>
    <phoneticPr fontId="2" type="noConversion"/>
  </si>
  <si>
    <t>64h/48h</t>
    <phoneticPr fontId="2" type="noConversion"/>
  </si>
  <si>
    <t>log64h/48h</t>
    <phoneticPr fontId="2" type="noConversion"/>
  </si>
  <si>
    <t>Differentially expressed protein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b/>
      <sz val="8"/>
      <name val="Calibri"/>
      <family val="2"/>
    </font>
    <font>
      <b/>
      <sz val="8"/>
      <color rgb="FF000000"/>
      <name val="Calibri"/>
      <family val="2"/>
    </font>
    <font>
      <b/>
      <sz val="8"/>
      <color rgb="FF963634"/>
      <name val="Calibri"/>
      <family val="2"/>
    </font>
    <font>
      <sz val="8"/>
      <name val="Arial"/>
      <family val="2"/>
    </font>
    <font>
      <sz val="8"/>
      <color rgb="FF4F622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8E4BC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BFBFBF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4">
    <xf numFmtId="0" fontId="0" fillId="0" borderId="0" xfId="0">
      <alignment vertic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2" fontId="5" fillId="3" borderId="1" xfId="1" applyNumberFormat="1" applyFont="1" applyFill="1" applyBorder="1" applyAlignment="1">
      <alignment horizontal="center" vertical="center" wrapText="1"/>
    </xf>
    <xf numFmtId="0" fontId="4" fillId="4" borderId="2" xfId="1" applyFont="1" applyFill="1" applyBorder="1" applyAlignment="1">
      <alignment horizontal="center" vertical="center" wrapText="1"/>
    </xf>
    <xf numFmtId="0" fontId="4" fillId="4" borderId="5" xfId="1" applyFont="1" applyFill="1" applyBorder="1" applyAlignment="1">
      <alignment horizontal="center" vertical="center" wrapText="1"/>
    </xf>
    <xf numFmtId="0" fontId="4" fillId="5" borderId="6" xfId="1" applyFont="1" applyFill="1" applyBorder="1" applyAlignment="1">
      <alignment horizontal="center" vertical="center" wrapText="1"/>
    </xf>
    <xf numFmtId="0" fontId="4" fillId="5" borderId="7" xfId="1" applyFont="1" applyFill="1" applyBorder="1" applyAlignment="1">
      <alignment horizontal="center" vertical="center" wrapText="1"/>
    </xf>
    <xf numFmtId="0" fontId="6" fillId="0" borderId="8" xfId="1" applyFont="1" applyFill="1" applyBorder="1"/>
    <xf numFmtId="0" fontId="7" fillId="0" borderId="10" xfId="1" applyFont="1" applyFill="1" applyBorder="1" applyAlignment="1">
      <alignment horizontal="left" vertical="center"/>
    </xf>
    <xf numFmtId="0" fontId="6" fillId="0" borderId="11" xfId="1" applyFont="1" applyFill="1" applyBorder="1" applyAlignment="1">
      <alignment horizontal="center"/>
    </xf>
    <xf numFmtId="0" fontId="6" fillId="0" borderId="13" xfId="1" applyFont="1" applyFill="1" applyBorder="1" applyAlignment="1">
      <alignment horizontal="center"/>
    </xf>
    <xf numFmtId="0" fontId="3" fillId="0" borderId="15" xfId="1" applyFont="1" applyFill="1" applyBorder="1" applyAlignment="1">
      <alignment horizontal="center"/>
    </xf>
    <xf numFmtId="0" fontId="7" fillId="0" borderId="11" xfId="1" applyFont="1" applyFill="1" applyBorder="1" applyAlignment="1">
      <alignment vertical="center"/>
    </xf>
    <xf numFmtId="0" fontId="7" fillId="0" borderId="14" xfId="1" applyFont="1" applyFill="1" applyBorder="1" applyAlignment="1">
      <alignment vertical="center"/>
    </xf>
    <xf numFmtId="2" fontId="5" fillId="0" borderId="15" xfId="1" applyNumberFormat="1" applyFont="1" applyFill="1" applyBorder="1" applyAlignment="1">
      <alignment horizontal="center"/>
    </xf>
    <xf numFmtId="176" fontId="4" fillId="0" borderId="10" xfId="1" applyNumberFormat="1" applyFont="1" applyFill="1" applyBorder="1" applyAlignment="1">
      <alignment horizontal="center"/>
    </xf>
    <xf numFmtId="176" fontId="4" fillId="0" borderId="11" xfId="1" applyNumberFormat="1" applyFont="1" applyFill="1" applyBorder="1" applyAlignment="1">
      <alignment horizontal="center"/>
    </xf>
    <xf numFmtId="176" fontId="4" fillId="0" borderId="9" xfId="1" applyNumberFormat="1" applyFont="1" applyFill="1" applyBorder="1" applyAlignment="1">
      <alignment horizontal="center"/>
    </xf>
    <xf numFmtId="176" fontId="4" fillId="0" borderId="12" xfId="1" applyNumberFormat="1" applyFont="1" applyFill="1" applyBorder="1" applyAlignment="1">
      <alignment horizontal="center"/>
    </xf>
    <xf numFmtId="176" fontId="4" fillId="0" borderId="13" xfId="1" applyNumberFormat="1" applyFont="1" applyFill="1" applyBorder="1" applyAlignment="1">
      <alignment horizontal="center"/>
    </xf>
  </cellXfs>
  <cellStyles count="2">
    <cellStyle name="Normal 2" xfId="1"/>
    <cellStyle name="常规" xfId="0" builtinId="0"/>
  </cellStyles>
  <dxfs count="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47"/>
  <sheetViews>
    <sheetView tabSelected="1" workbookViewId="0">
      <pane ySplit="1" topLeftCell="A2" activePane="bottomLeft" state="frozen"/>
      <selection pane="bottomLeft" activeCell="A4" sqref="A4"/>
    </sheetView>
  </sheetViews>
  <sheetFormatPr defaultRowHeight="13.5"/>
  <sheetData>
    <row r="1" spans="1:10" ht="34.5" thickBot="1">
      <c r="A1" s="1" t="s">
        <v>647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9" t="s">
        <v>641</v>
      </c>
      <c r="H1" s="4" t="s">
        <v>638</v>
      </c>
      <c r="I1" s="3" t="s">
        <v>639</v>
      </c>
      <c r="J1" s="7" t="s">
        <v>640</v>
      </c>
    </row>
    <row r="2" spans="1:10">
      <c r="A2" s="11"/>
      <c r="B2" s="15">
        <v>11</v>
      </c>
      <c r="C2" s="16" t="s">
        <v>9</v>
      </c>
      <c r="D2" s="12" t="s">
        <v>6</v>
      </c>
      <c r="E2" s="17" t="s">
        <v>10</v>
      </c>
      <c r="F2" s="18">
        <v>131.63</v>
      </c>
      <c r="G2" s="13">
        <v>2</v>
      </c>
      <c r="H2" s="19">
        <v>13.06</v>
      </c>
      <c r="I2" s="20">
        <v>1.1200000000000001</v>
      </c>
      <c r="J2" s="21">
        <v>0.16</v>
      </c>
    </row>
    <row r="3" spans="1:10">
      <c r="A3" s="11"/>
      <c r="B3" s="15">
        <v>31</v>
      </c>
      <c r="C3" s="16" t="s">
        <v>15</v>
      </c>
      <c r="D3" s="12" t="s">
        <v>6</v>
      </c>
      <c r="E3" s="17" t="s">
        <v>16</v>
      </c>
      <c r="F3" s="18">
        <v>110.35</v>
      </c>
      <c r="G3" s="13">
        <v>18</v>
      </c>
      <c r="H3" s="19">
        <v>4.0199999999999996</v>
      </c>
      <c r="I3" s="20">
        <v>0.6</v>
      </c>
      <c r="J3" s="21">
        <v>0</v>
      </c>
    </row>
    <row r="4" spans="1:10">
      <c r="A4" s="11"/>
      <c r="B4" s="15">
        <v>51</v>
      </c>
      <c r="C4" s="16" t="s">
        <v>27</v>
      </c>
      <c r="D4" s="12" t="s">
        <v>6</v>
      </c>
      <c r="E4" s="17" t="s">
        <v>28</v>
      </c>
      <c r="F4" s="18">
        <v>89.74</v>
      </c>
      <c r="G4" s="13">
        <v>36</v>
      </c>
      <c r="H4" s="19">
        <v>7.66</v>
      </c>
      <c r="I4" s="20">
        <v>0.88</v>
      </c>
      <c r="J4" s="21">
        <v>0</v>
      </c>
    </row>
    <row r="5" spans="1:10">
      <c r="A5" s="11"/>
      <c r="B5" s="15">
        <v>85</v>
      </c>
      <c r="C5" s="16" t="s">
        <v>35</v>
      </c>
      <c r="D5" s="12" t="s">
        <v>6</v>
      </c>
      <c r="E5" s="17" t="s">
        <v>36</v>
      </c>
      <c r="F5" s="18">
        <v>65.56</v>
      </c>
      <c r="G5" s="13">
        <v>13</v>
      </c>
      <c r="H5" s="19">
        <v>13.93</v>
      </c>
      <c r="I5" s="20">
        <v>1.1399999999999999</v>
      </c>
      <c r="J5" s="21">
        <v>0</v>
      </c>
    </row>
    <row r="6" spans="1:10">
      <c r="A6" s="11"/>
      <c r="B6" s="15">
        <v>90</v>
      </c>
      <c r="C6" s="16" t="s">
        <v>37</v>
      </c>
      <c r="D6" s="12" t="s">
        <v>6</v>
      </c>
      <c r="E6" s="17" t="s">
        <v>38</v>
      </c>
      <c r="F6" s="18">
        <v>64.06</v>
      </c>
      <c r="G6" s="13">
        <v>26</v>
      </c>
      <c r="H6" s="19">
        <v>7.66</v>
      </c>
      <c r="I6" s="20">
        <v>0.88</v>
      </c>
      <c r="J6" s="21">
        <v>0</v>
      </c>
    </row>
    <row r="7" spans="1:10">
      <c r="A7" s="11"/>
      <c r="B7" s="15">
        <v>94</v>
      </c>
      <c r="C7" s="16" t="s">
        <v>41</v>
      </c>
      <c r="D7" s="12" t="s">
        <v>6</v>
      </c>
      <c r="E7" s="17" t="s">
        <v>42</v>
      </c>
      <c r="F7" s="18">
        <v>63.24</v>
      </c>
      <c r="G7" s="13">
        <v>15</v>
      </c>
      <c r="H7" s="19">
        <v>9.82</v>
      </c>
      <c r="I7" s="20">
        <v>0.99</v>
      </c>
      <c r="J7" s="21">
        <v>0</v>
      </c>
    </row>
    <row r="8" spans="1:10">
      <c r="A8" s="11"/>
      <c r="B8" s="15">
        <v>99</v>
      </c>
      <c r="C8" s="16" t="s">
        <v>43</v>
      </c>
      <c r="D8" s="12" t="s">
        <v>6</v>
      </c>
      <c r="E8" s="17" t="s">
        <v>44</v>
      </c>
      <c r="F8" s="18">
        <v>62.37</v>
      </c>
      <c r="G8" s="13">
        <v>14</v>
      </c>
      <c r="H8" s="19">
        <v>4.33</v>
      </c>
      <c r="I8" s="20">
        <v>0.64</v>
      </c>
      <c r="J8" s="21">
        <v>0.21</v>
      </c>
    </row>
    <row r="9" spans="1:10">
      <c r="A9" s="11"/>
      <c r="B9" s="15">
        <v>163</v>
      </c>
      <c r="C9" s="16" t="s">
        <v>69</v>
      </c>
      <c r="D9" s="12" t="s">
        <v>6</v>
      </c>
      <c r="E9" s="17" t="s">
        <v>70</v>
      </c>
      <c r="F9" s="18">
        <v>45.37</v>
      </c>
      <c r="G9" s="13">
        <v>22</v>
      </c>
      <c r="H9" s="19">
        <v>6.31</v>
      </c>
      <c r="I9" s="20">
        <v>0.8</v>
      </c>
      <c r="J9" s="21">
        <v>0</v>
      </c>
    </row>
    <row r="10" spans="1:10">
      <c r="A10" s="11"/>
      <c r="B10" s="15">
        <v>173</v>
      </c>
      <c r="C10" s="16" t="s">
        <v>73</v>
      </c>
      <c r="D10" s="12" t="s">
        <v>6</v>
      </c>
      <c r="E10" s="17" t="s">
        <v>74</v>
      </c>
      <c r="F10" s="18">
        <v>44.51</v>
      </c>
      <c r="G10" s="13">
        <v>1</v>
      </c>
      <c r="H10" s="19">
        <v>17.059999999999999</v>
      </c>
      <c r="I10" s="20">
        <v>1.23</v>
      </c>
      <c r="J10" s="21">
        <v>0.08</v>
      </c>
    </row>
    <row r="11" spans="1:10">
      <c r="A11" s="11"/>
      <c r="B11" s="15">
        <v>180</v>
      </c>
      <c r="C11" s="16" t="s">
        <v>77</v>
      </c>
      <c r="D11" s="12" t="s">
        <v>6</v>
      </c>
      <c r="E11" s="17" t="s">
        <v>78</v>
      </c>
      <c r="F11" s="18">
        <v>43.46</v>
      </c>
      <c r="G11" s="13">
        <v>12</v>
      </c>
      <c r="H11" s="19">
        <v>6.19</v>
      </c>
      <c r="I11" s="20">
        <v>0.79</v>
      </c>
      <c r="J11" s="21">
        <v>0.01</v>
      </c>
    </row>
    <row r="12" spans="1:10">
      <c r="A12" s="11"/>
      <c r="B12" s="15">
        <v>198</v>
      </c>
      <c r="C12" s="16" t="s">
        <v>87</v>
      </c>
      <c r="D12" s="12" t="s">
        <v>6</v>
      </c>
      <c r="E12" s="17" t="s">
        <v>88</v>
      </c>
      <c r="F12" s="18">
        <v>41.49</v>
      </c>
      <c r="G12" s="13">
        <v>3</v>
      </c>
      <c r="H12" s="19">
        <v>5.2</v>
      </c>
      <c r="I12" s="20">
        <v>0.72</v>
      </c>
      <c r="J12" s="21">
        <v>0.05</v>
      </c>
    </row>
    <row r="13" spans="1:10">
      <c r="A13" s="11"/>
      <c r="B13" s="15">
        <v>204</v>
      </c>
      <c r="C13" s="16" t="s">
        <v>91</v>
      </c>
      <c r="D13" s="12" t="s">
        <v>6</v>
      </c>
      <c r="E13" s="17" t="s">
        <v>92</v>
      </c>
      <c r="F13" s="18">
        <v>40.78</v>
      </c>
      <c r="G13" s="13">
        <v>12</v>
      </c>
      <c r="H13" s="19">
        <v>0.23</v>
      </c>
      <c r="I13" s="20">
        <v>-0.63</v>
      </c>
      <c r="J13" s="21">
        <v>0</v>
      </c>
    </row>
    <row r="14" spans="1:10">
      <c r="A14" s="11"/>
      <c r="B14" s="15">
        <v>225</v>
      </c>
      <c r="C14" s="16" t="s">
        <v>97</v>
      </c>
      <c r="D14" s="12" t="s">
        <v>6</v>
      </c>
      <c r="E14" s="17" t="s">
        <v>98</v>
      </c>
      <c r="F14" s="18">
        <v>38.92</v>
      </c>
      <c r="G14" s="13">
        <v>19</v>
      </c>
      <c r="H14" s="19">
        <v>0.22</v>
      </c>
      <c r="I14" s="20">
        <v>-0.66</v>
      </c>
      <c r="J14" s="21">
        <v>0</v>
      </c>
    </row>
    <row r="15" spans="1:10">
      <c r="A15" s="11"/>
      <c r="B15" s="15">
        <v>243</v>
      </c>
      <c r="C15" s="16" t="s">
        <v>101</v>
      </c>
      <c r="D15" s="12" t="s">
        <v>6</v>
      </c>
      <c r="E15" s="17" t="s">
        <v>102</v>
      </c>
      <c r="F15" s="18">
        <v>37.71</v>
      </c>
      <c r="G15" s="13">
        <v>15</v>
      </c>
      <c r="H15" s="19">
        <v>4.79</v>
      </c>
      <c r="I15" s="20">
        <v>0.68</v>
      </c>
      <c r="J15" s="21">
        <v>0</v>
      </c>
    </row>
    <row r="16" spans="1:10">
      <c r="A16" s="11"/>
      <c r="B16" s="15">
        <v>274</v>
      </c>
      <c r="C16" s="16" t="s">
        <v>117</v>
      </c>
      <c r="D16" s="12" t="s">
        <v>6</v>
      </c>
      <c r="E16" s="17" t="s">
        <v>118</v>
      </c>
      <c r="F16" s="18">
        <v>35.11</v>
      </c>
      <c r="G16" s="13">
        <v>14</v>
      </c>
      <c r="H16" s="19">
        <v>4.09</v>
      </c>
      <c r="I16" s="20">
        <v>0.61</v>
      </c>
      <c r="J16" s="21">
        <v>0.01</v>
      </c>
    </row>
    <row r="17" spans="1:10">
      <c r="A17" s="11"/>
      <c r="B17" s="15">
        <v>283</v>
      </c>
      <c r="C17" s="16" t="s">
        <v>121</v>
      </c>
      <c r="D17" s="12" t="s">
        <v>6</v>
      </c>
      <c r="E17" s="17" t="s">
        <v>122</v>
      </c>
      <c r="F17" s="18">
        <v>34.49</v>
      </c>
      <c r="G17" s="13">
        <v>12</v>
      </c>
      <c r="H17" s="19">
        <v>0.12</v>
      </c>
      <c r="I17" s="20">
        <v>-0.92</v>
      </c>
      <c r="J17" s="21">
        <v>0</v>
      </c>
    </row>
    <row r="18" spans="1:10">
      <c r="A18" s="11"/>
      <c r="B18" s="15">
        <v>326</v>
      </c>
      <c r="C18" s="16" t="s">
        <v>133</v>
      </c>
      <c r="D18" s="12" t="s">
        <v>6</v>
      </c>
      <c r="E18" s="17" t="s">
        <v>134</v>
      </c>
      <c r="F18" s="18">
        <v>32.04</v>
      </c>
      <c r="G18" s="13">
        <v>13</v>
      </c>
      <c r="H18" s="19">
        <v>6.08</v>
      </c>
      <c r="I18" s="20">
        <v>0.78</v>
      </c>
      <c r="J18" s="21">
        <v>0</v>
      </c>
    </row>
    <row r="19" spans="1:10">
      <c r="A19" s="11"/>
      <c r="B19" s="15">
        <v>338</v>
      </c>
      <c r="C19" s="16" t="s">
        <v>137</v>
      </c>
      <c r="D19" s="12" t="s">
        <v>6</v>
      </c>
      <c r="E19" s="17" t="s">
        <v>138</v>
      </c>
      <c r="F19" s="18">
        <v>30.9</v>
      </c>
      <c r="G19" s="13">
        <v>14</v>
      </c>
      <c r="H19" s="19">
        <v>0.22</v>
      </c>
      <c r="I19" s="20">
        <v>-0.65</v>
      </c>
      <c r="J19" s="21">
        <v>0</v>
      </c>
    </row>
    <row r="20" spans="1:10">
      <c r="A20" s="11"/>
      <c r="B20" s="15">
        <v>346</v>
      </c>
      <c r="C20" s="16" t="s">
        <v>139</v>
      </c>
      <c r="D20" s="12" t="s">
        <v>6</v>
      </c>
      <c r="E20" s="17" t="s">
        <v>140</v>
      </c>
      <c r="F20" s="18">
        <v>30.52</v>
      </c>
      <c r="G20" s="13">
        <v>13</v>
      </c>
      <c r="H20" s="19">
        <v>7.24</v>
      </c>
      <c r="I20" s="20">
        <v>0.86</v>
      </c>
      <c r="J20" s="21">
        <v>0.01</v>
      </c>
    </row>
    <row r="21" spans="1:10">
      <c r="A21" s="11"/>
      <c r="B21" s="15">
        <v>353</v>
      </c>
      <c r="C21" s="16" t="s">
        <v>145</v>
      </c>
      <c r="D21" s="12" t="s">
        <v>6</v>
      </c>
      <c r="E21" s="17" t="s">
        <v>146</v>
      </c>
      <c r="F21" s="18">
        <v>30.18</v>
      </c>
      <c r="G21" s="13">
        <v>9</v>
      </c>
      <c r="H21" s="19">
        <v>0.14000000000000001</v>
      </c>
      <c r="I21" s="20">
        <v>-0.84</v>
      </c>
      <c r="J21" s="21">
        <v>0</v>
      </c>
    </row>
    <row r="22" spans="1:10">
      <c r="A22" s="11"/>
      <c r="B22" s="15">
        <v>364</v>
      </c>
      <c r="C22" s="16" t="s">
        <v>151</v>
      </c>
      <c r="D22" s="12" t="s">
        <v>6</v>
      </c>
      <c r="E22" s="17" t="s">
        <v>152</v>
      </c>
      <c r="F22" s="18">
        <v>29.59</v>
      </c>
      <c r="G22" s="13">
        <v>11</v>
      </c>
      <c r="H22" s="19">
        <v>0.23</v>
      </c>
      <c r="I22" s="20">
        <v>-0.64</v>
      </c>
      <c r="J22" s="21">
        <v>0</v>
      </c>
    </row>
    <row r="23" spans="1:10">
      <c r="A23" s="11"/>
      <c r="B23" s="15">
        <v>453</v>
      </c>
      <c r="C23" s="16" t="s">
        <v>173</v>
      </c>
      <c r="D23" s="12" t="s">
        <v>6</v>
      </c>
      <c r="E23" s="17" t="s">
        <v>174</v>
      </c>
      <c r="F23" s="18">
        <v>25.75</v>
      </c>
      <c r="G23" s="13">
        <v>11</v>
      </c>
      <c r="H23" s="19">
        <v>13.8</v>
      </c>
      <c r="I23" s="20">
        <v>1.1399999999999999</v>
      </c>
      <c r="J23" s="21">
        <v>0</v>
      </c>
    </row>
    <row r="24" spans="1:10">
      <c r="A24" s="11"/>
      <c r="B24" s="15">
        <v>519</v>
      </c>
      <c r="C24" s="16" t="s">
        <v>193</v>
      </c>
      <c r="D24" s="12" t="s">
        <v>6</v>
      </c>
      <c r="E24" s="17" t="s">
        <v>194</v>
      </c>
      <c r="F24" s="18">
        <v>23.65</v>
      </c>
      <c r="G24" s="13">
        <v>3</v>
      </c>
      <c r="H24" s="19">
        <v>0.19</v>
      </c>
      <c r="I24" s="20">
        <v>-0.72</v>
      </c>
      <c r="J24" s="21">
        <v>0.06</v>
      </c>
    </row>
    <row r="25" spans="1:10">
      <c r="A25" s="11"/>
      <c r="B25" s="15">
        <v>551</v>
      </c>
      <c r="C25" s="16" t="s">
        <v>197</v>
      </c>
      <c r="D25" s="12" t="s">
        <v>6</v>
      </c>
      <c r="E25" s="17" t="s">
        <v>198</v>
      </c>
      <c r="F25" s="18">
        <v>22.33</v>
      </c>
      <c r="G25" s="13">
        <v>11</v>
      </c>
      <c r="H25" s="19">
        <v>10.19</v>
      </c>
      <c r="I25" s="20">
        <v>1.01</v>
      </c>
      <c r="J25" s="21">
        <v>0</v>
      </c>
    </row>
    <row r="26" spans="1:10">
      <c r="A26" s="11"/>
      <c r="B26" s="15">
        <v>586</v>
      </c>
      <c r="C26" s="16" t="s">
        <v>208</v>
      </c>
      <c r="D26" s="12" t="s">
        <v>6</v>
      </c>
      <c r="E26" s="17" t="s">
        <v>209</v>
      </c>
      <c r="F26" s="18">
        <v>21.51</v>
      </c>
      <c r="G26" s="13">
        <v>3</v>
      </c>
      <c r="H26" s="19">
        <v>4.37</v>
      </c>
      <c r="I26" s="20">
        <v>0.64</v>
      </c>
      <c r="J26" s="21">
        <v>0.02</v>
      </c>
    </row>
    <row r="27" spans="1:10">
      <c r="A27" s="11"/>
      <c r="B27" s="15">
        <v>604</v>
      </c>
      <c r="C27" s="16" t="s">
        <v>212</v>
      </c>
      <c r="D27" s="12" t="s">
        <v>6</v>
      </c>
      <c r="E27" s="17" t="s">
        <v>213</v>
      </c>
      <c r="F27" s="18">
        <v>21.15</v>
      </c>
      <c r="G27" s="13">
        <v>9</v>
      </c>
      <c r="H27" s="19">
        <v>0.18</v>
      </c>
      <c r="I27" s="20">
        <v>-0.75</v>
      </c>
      <c r="J27" s="21">
        <v>0.01</v>
      </c>
    </row>
    <row r="28" spans="1:10">
      <c r="A28" s="11"/>
      <c r="B28" s="15">
        <v>638</v>
      </c>
      <c r="C28" s="16" t="s">
        <v>215</v>
      </c>
      <c r="D28" s="12" t="s">
        <v>6</v>
      </c>
      <c r="E28" s="17" t="s">
        <v>216</v>
      </c>
      <c r="F28" s="18">
        <v>20.32</v>
      </c>
      <c r="G28" s="13">
        <v>7</v>
      </c>
      <c r="H28" s="19">
        <v>0.25</v>
      </c>
      <c r="I28" s="20">
        <v>-0.61</v>
      </c>
      <c r="J28" s="21">
        <v>0</v>
      </c>
    </row>
    <row r="29" spans="1:10">
      <c r="A29" s="11"/>
      <c r="B29" s="15">
        <v>640</v>
      </c>
      <c r="C29" s="16" t="s">
        <v>217</v>
      </c>
      <c r="D29" s="12" t="s">
        <v>6</v>
      </c>
      <c r="E29" s="17" t="s">
        <v>218</v>
      </c>
      <c r="F29" s="18">
        <v>20.29</v>
      </c>
      <c r="G29" s="13">
        <v>8</v>
      </c>
      <c r="H29" s="19">
        <v>13.43</v>
      </c>
      <c r="I29" s="20">
        <v>1.1299999999999999</v>
      </c>
      <c r="J29" s="21">
        <v>0</v>
      </c>
    </row>
    <row r="30" spans="1:10">
      <c r="A30" s="11"/>
      <c r="B30" s="15">
        <v>652</v>
      </c>
      <c r="C30" s="16" t="s">
        <v>223</v>
      </c>
      <c r="D30" s="12" t="s">
        <v>6</v>
      </c>
      <c r="E30" s="17" t="s">
        <v>224</v>
      </c>
      <c r="F30" s="18">
        <v>19.95</v>
      </c>
      <c r="G30" s="13">
        <v>8</v>
      </c>
      <c r="H30" s="19">
        <v>9.1999999999999993</v>
      </c>
      <c r="I30" s="20">
        <v>0.96</v>
      </c>
      <c r="J30" s="21">
        <v>0</v>
      </c>
    </row>
    <row r="31" spans="1:10">
      <c r="A31" s="11"/>
      <c r="B31" s="15">
        <v>658</v>
      </c>
      <c r="C31" s="16" t="s">
        <v>225</v>
      </c>
      <c r="D31" s="12" t="s">
        <v>6</v>
      </c>
      <c r="E31" s="17" t="s">
        <v>226</v>
      </c>
      <c r="F31" s="18">
        <v>19.84</v>
      </c>
      <c r="G31" s="13">
        <v>4</v>
      </c>
      <c r="H31" s="19">
        <v>8.17</v>
      </c>
      <c r="I31" s="20">
        <v>0.91</v>
      </c>
      <c r="J31" s="21">
        <v>0</v>
      </c>
    </row>
    <row r="32" spans="1:10">
      <c r="A32" s="11"/>
      <c r="B32" s="15">
        <v>675</v>
      </c>
      <c r="C32" s="16" t="s">
        <v>227</v>
      </c>
      <c r="D32" s="12" t="s">
        <v>6</v>
      </c>
      <c r="E32" s="17" t="s">
        <v>228</v>
      </c>
      <c r="F32" s="18">
        <v>19.5</v>
      </c>
      <c r="G32" s="13">
        <v>8</v>
      </c>
      <c r="H32" s="19">
        <v>0.22</v>
      </c>
      <c r="I32" s="20">
        <v>-0.65</v>
      </c>
      <c r="J32" s="21">
        <v>0</v>
      </c>
    </row>
    <row r="33" spans="1:10">
      <c r="A33" s="11"/>
      <c r="B33" s="15">
        <v>676</v>
      </c>
      <c r="C33" s="16" t="s">
        <v>229</v>
      </c>
      <c r="D33" s="12" t="s">
        <v>6</v>
      </c>
      <c r="E33" s="17" t="s">
        <v>230</v>
      </c>
      <c r="F33" s="18">
        <v>19.46</v>
      </c>
      <c r="G33" s="13">
        <v>2</v>
      </c>
      <c r="H33" s="19">
        <v>4.79</v>
      </c>
      <c r="I33" s="20">
        <v>0.68</v>
      </c>
      <c r="J33" s="21">
        <v>0.22</v>
      </c>
    </row>
    <row r="34" spans="1:10">
      <c r="A34" s="11"/>
      <c r="B34" s="15">
        <v>689</v>
      </c>
      <c r="C34" s="16" t="s">
        <v>233</v>
      </c>
      <c r="D34" s="12" t="s">
        <v>6</v>
      </c>
      <c r="E34" s="17" t="s">
        <v>234</v>
      </c>
      <c r="F34" s="18">
        <v>19.05</v>
      </c>
      <c r="G34" s="13">
        <v>3</v>
      </c>
      <c r="H34" s="19">
        <v>0.15</v>
      </c>
      <c r="I34" s="20">
        <v>-0.83</v>
      </c>
      <c r="J34" s="21">
        <v>0.26</v>
      </c>
    </row>
    <row r="35" spans="1:10">
      <c r="A35" s="11"/>
      <c r="B35" s="15">
        <v>762</v>
      </c>
      <c r="C35" s="16" t="s">
        <v>245</v>
      </c>
      <c r="D35" s="12" t="s">
        <v>6</v>
      </c>
      <c r="E35" s="17" t="s">
        <v>246</v>
      </c>
      <c r="F35" s="18">
        <v>17.66</v>
      </c>
      <c r="G35" s="13">
        <v>7</v>
      </c>
      <c r="H35" s="19">
        <v>0.24</v>
      </c>
      <c r="I35" s="20">
        <v>-0.62</v>
      </c>
      <c r="J35" s="21">
        <v>0</v>
      </c>
    </row>
    <row r="36" spans="1:10">
      <c r="A36" s="11"/>
      <c r="B36" s="15">
        <v>792</v>
      </c>
      <c r="C36" s="16" t="s">
        <v>249</v>
      </c>
      <c r="D36" s="12" t="s">
        <v>6</v>
      </c>
      <c r="E36" s="17" t="s">
        <v>250</v>
      </c>
      <c r="F36" s="18">
        <v>17.14</v>
      </c>
      <c r="G36" s="13">
        <v>6</v>
      </c>
      <c r="H36" s="19">
        <v>7.18</v>
      </c>
      <c r="I36" s="20">
        <v>0.86</v>
      </c>
      <c r="J36" s="21">
        <v>0</v>
      </c>
    </row>
    <row r="37" spans="1:10">
      <c r="A37" s="11"/>
      <c r="B37" s="15">
        <v>811</v>
      </c>
      <c r="C37" s="16" t="s">
        <v>255</v>
      </c>
      <c r="D37" s="12" t="s">
        <v>6</v>
      </c>
      <c r="E37" s="17" t="s">
        <v>256</v>
      </c>
      <c r="F37" s="18">
        <v>16.78</v>
      </c>
      <c r="G37" s="13">
        <v>3</v>
      </c>
      <c r="H37" s="19">
        <v>11.27</v>
      </c>
      <c r="I37" s="20">
        <v>1.05</v>
      </c>
      <c r="J37" s="21">
        <v>0.01</v>
      </c>
    </row>
    <row r="38" spans="1:10">
      <c r="A38" s="11"/>
      <c r="B38" s="15">
        <v>903</v>
      </c>
      <c r="C38" s="16" t="s">
        <v>263</v>
      </c>
      <c r="D38" s="12" t="s">
        <v>6</v>
      </c>
      <c r="E38" s="17" t="s">
        <v>264</v>
      </c>
      <c r="F38" s="18">
        <v>15.34</v>
      </c>
      <c r="G38" s="13">
        <v>0</v>
      </c>
      <c r="H38" s="19">
        <v>0.09</v>
      </c>
      <c r="I38" s="20">
        <v>-1.04</v>
      </c>
      <c r="J38" s="21">
        <v>0.01</v>
      </c>
    </row>
    <row r="39" spans="1:10">
      <c r="A39" s="11"/>
      <c r="B39" s="15">
        <v>931</v>
      </c>
      <c r="C39" s="16" t="s">
        <v>267</v>
      </c>
      <c r="D39" s="12" t="s">
        <v>6</v>
      </c>
      <c r="E39" s="17" t="s">
        <v>268</v>
      </c>
      <c r="F39" s="18">
        <v>14.88</v>
      </c>
      <c r="G39" s="13">
        <v>6</v>
      </c>
      <c r="H39" s="19">
        <v>10.19</v>
      </c>
      <c r="I39" s="20">
        <v>1.01</v>
      </c>
      <c r="J39" s="21">
        <v>0</v>
      </c>
    </row>
    <row r="40" spans="1:10">
      <c r="A40" s="11"/>
      <c r="B40" s="15">
        <v>932</v>
      </c>
      <c r="C40" s="16" t="s">
        <v>269</v>
      </c>
      <c r="D40" s="12" t="s">
        <v>6</v>
      </c>
      <c r="E40" s="17" t="s">
        <v>270</v>
      </c>
      <c r="F40" s="18">
        <v>14.85</v>
      </c>
      <c r="G40" s="13">
        <v>6</v>
      </c>
      <c r="H40" s="19">
        <v>5.97</v>
      </c>
      <c r="I40" s="20">
        <v>0.78</v>
      </c>
      <c r="J40" s="21">
        <v>0.22</v>
      </c>
    </row>
    <row r="41" spans="1:10">
      <c r="A41" s="11"/>
      <c r="B41" s="15">
        <v>971</v>
      </c>
      <c r="C41" s="16" t="s">
        <v>271</v>
      </c>
      <c r="D41" s="12" t="s">
        <v>6</v>
      </c>
      <c r="E41" s="17" t="s">
        <v>272</v>
      </c>
      <c r="F41" s="18">
        <v>14.25</v>
      </c>
      <c r="G41" s="13">
        <v>6</v>
      </c>
      <c r="H41" s="19">
        <v>4.13</v>
      </c>
      <c r="I41" s="20">
        <v>0.62</v>
      </c>
      <c r="J41" s="21">
        <v>0.01</v>
      </c>
    </row>
    <row r="42" spans="1:10">
      <c r="A42" s="11"/>
      <c r="B42" s="15">
        <v>972</v>
      </c>
      <c r="C42" s="16" t="s">
        <v>273</v>
      </c>
      <c r="D42" s="12" t="s">
        <v>6</v>
      </c>
      <c r="E42" s="17" t="s">
        <v>274</v>
      </c>
      <c r="F42" s="18">
        <v>14.24</v>
      </c>
      <c r="G42" s="13">
        <v>4</v>
      </c>
      <c r="H42" s="19">
        <v>0.25</v>
      </c>
      <c r="I42" s="20">
        <v>-0.61</v>
      </c>
      <c r="J42" s="21">
        <v>0.24</v>
      </c>
    </row>
    <row r="43" spans="1:10">
      <c r="A43" s="11"/>
      <c r="B43" s="15">
        <v>977</v>
      </c>
      <c r="C43" s="16" t="s">
        <v>275</v>
      </c>
      <c r="D43" s="12" t="s">
        <v>6</v>
      </c>
      <c r="E43" s="17" t="s">
        <v>276</v>
      </c>
      <c r="F43" s="18">
        <v>14.16</v>
      </c>
      <c r="G43" s="13">
        <v>7</v>
      </c>
      <c r="H43" s="19">
        <v>6.49</v>
      </c>
      <c r="I43" s="20">
        <v>0.81</v>
      </c>
      <c r="J43" s="21">
        <v>0</v>
      </c>
    </row>
    <row r="44" spans="1:10">
      <c r="A44" s="11"/>
      <c r="B44" s="15">
        <v>978</v>
      </c>
      <c r="C44" s="16" t="s">
        <v>277</v>
      </c>
      <c r="D44" s="12" t="s">
        <v>6</v>
      </c>
      <c r="E44" s="17" t="s">
        <v>278</v>
      </c>
      <c r="F44" s="18">
        <v>14.16</v>
      </c>
      <c r="G44" s="13">
        <v>5</v>
      </c>
      <c r="H44" s="19">
        <v>9.4600000000000009</v>
      </c>
      <c r="I44" s="20">
        <v>0.98</v>
      </c>
      <c r="J44" s="21">
        <v>0.05</v>
      </c>
    </row>
    <row r="45" spans="1:10">
      <c r="A45" s="11"/>
      <c r="B45" s="15">
        <v>985</v>
      </c>
      <c r="C45" s="16" t="s">
        <v>281</v>
      </c>
      <c r="D45" s="12" t="s">
        <v>6</v>
      </c>
      <c r="E45" s="17" t="s">
        <v>282</v>
      </c>
      <c r="F45" s="18">
        <v>14.09</v>
      </c>
      <c r="G45" s="13">
        <v>6</v>
      </c>
      <c r="H45" s="19">
        <v>4.41</v>
      </c>
      <c r="I45" s="20">
        <v>0.64</v>
      </c>
      <c r="J45" s="21">
        <v>0.23</v>
      </c>
    </row>
    <row r="46" spans="1:10">
      <c r="A46" s="11"/>
      <c r="B46" s="15">
        <v>986</v>
      </c>
      <c r="C46" s="16" t="s">
        <v>283</v>
      </c>
      <c r="D46" s="12" t="s">
        <v>6</v>
      </c>
      <c r="E46" s="17" t="s">
        <v>284</v>
      </c>
      <c r="F46" s="18">
        <v>14.08</v>
      </c>
      <c r="G46" s="13">
        <v>6</v>
      </c>
      <c r="H46" s="19">
        <v>0.24</v>
      </c>
      <c r="I46" s="20">
        <v>-0.63</v>
      </c>
      <c r="J46" s="21">
        <v>0.12</v>
      </c>
    </row>
    <row r="47" spans="1:10">
      <c r="A47" s="11"/>
      <c r="B47" s="15">
        <v>991</v>
      </c>
      <c r="C47" s="16" t="s">
        <v>285</v>
      </c>
      <c r="D47" s="12" t="s">
        <v>6</v>
      </c>
      <c r="E47" s="17" t="s">
        <v>286</v>
      </c>
      <c r="F47" s="18">
        <v>14.04</v>
      </c>
      <c r="G47" s="13">
        <v>5</v>
      </c>
      <c r="H47" s="19">
        <v>0.12</v>
      </c>
      <c r="I47" s="20">
        <v>-0.93</v>
      </c>
      <c r="J47" s="21">
        <v>0</v>
      </c>
    </row>
    <row r="48" spans="1:10">
      <c r="A48" s="11"/>
      <c r="B48" s="15">
        <v>992</v>
      </c>
      <c r="C48" s="16" t="s">
        <v>287</v>
      </c>
      <c r="D48" s="12" t="s">
        <v>6</v>
      </c>
      <c r="E48" s="17" t="s">
        <v>288</v>
      </c>
      <c r="F48" s="18">
        <v>14.04</v>
      </c>
      <c r="G48" s="13">
        <v>7</v>
      </c>
      <c r="H48" s="19">
        <v>0.19</v>
      </c>
      <c r="I48" s="20">
        <v>-0.73</v>
      </c>
      <c r="J48" s="21">
        <v>0</v>
      </c>
    </row>
    <row r="49" spans="1:10">
      <c r="A49" s="11"/>
      <c r="B49" s="15">
        <v>1013</v>
      </c>
      <c r="C49" s="16" t="s">
        <v>289</v>
      </c>
      <c r="D49" s="12" t="s">
        <v>6</v>
      </c>
      <c r="E49" s="17" t="s">
        <v>290</v>
      </c>
      <c r="F49" s="18">
        <v>13.77</v>
      </c>
      <c r="G49" s="13">
        <v>7</v>
      </c>
      <c r="H49" s="19">
        <v>0.25</v>
      </c>
      <c r="I49" s="20">
        <v>-0.6</v>
      </c>
      <c r="J49" s="21">
        <v>0</v>
      </c>
    </row>
    <row r="50" spans="1:10">
      <c r="A50" s="11"/>
      <c r="B50" s="15">
        <v>1034</v>
      </c>
      <c r="C50" s="16" t="s">
        <v>293</v>
      </c>
      <c r="D50" s="12" t="s">
        <v>6</v>
      </c>
      <c r="E50" s="17" t="s">
        <v>294</v>
      </c>
      <c r="F50" s="18">
        <v>13.45</v>
      </c>
      <c r="G50" s="13">
        <v>1</v>
      </c>
      <c r="H50" s="19">
        <v>6.25</v>
      </c>
      <c r="I50" s="20">
        <v>0.8</v>
      </c>
      <c r="J50" s="21">
        <v>0.3</v>
      </c>
    </row>
    <row r="51" spans="1:10">
      <c r="A51" s="11"/>
      <c r="B51" s="15">
        <v>1037</v>
      </c>
      <c r="C51" s="16" t="s">
        <v>295</v>
      </c>
      <c r="D51" s="12" t="s">
        <v>6</v>
      </c>
      <c r="E51" s="17" t="s">
        <v>296</v>
      </c>
      <c r="F51" s="18">
        <v>13.42</v>
      </c>
      <c r="G51" s="13">
        <v>5</v>
      </c>
      <c r="H51" s="19">
        <v>0.21</v>
      </c>
      <c r="I51" s="20">
        <v>-0.67</v>
      </c>
      <c r="J51" s="21">
        <v>0</v>
      </c>
    </row>
    <row r="52" spans="1:10">
      <c r="A52" s="11"/>
      <c r="B52" s="15">
        <v>1094</v>
      </c>
      <c r="C52" s="16" t="s">
        <v>301</v>
      </c>
      <c r="D52" s="12" t="s">
        <v>6</v>
      </c>
      <c r="E52" s="17" t="s">
        <v>302</v>
      </c>
      <c r="F52" s="18">
        <v>12.72</v>
      </c>
      <c r="G52" s="13">
        <v>6</v>
      </c>
      <c r="H52" s="19">
        <v>4.45</v>
      </c>
      <c r="I52" s="20">
        <v>0.65</v>
      </c>
      <c r="J52" s="21">
        <v>0.01</v>
      </c>
    </row>
    <row r="53" spans="1:10">
      <c r="A53" s="11"/>
      <c r="B53" s="15">
        <v>1199</v>
      </c>
      <c r="C53" s="16" t="s">
        <v>321</v>
      </c>
      <c r="D53" s="12" t="s">
        <v>6</v>
      </c>
      <c r="E53" s="17" t="s">
        <v>322</v>
      </c>
      <c r="F53" s="18">
        <v>11.64</v>
      </c>
      <c r="G53" s="13">
        <v>4</v>
      </c>
      <c r="H53" s="19">
        <v>6.31</v>
      </c>
      <c r="I53" s="20">
        <v>0.8</v>
      </c>
      <c r="J53" s="21">
        <v>0.01</v>
      </c>
    </row>
    <row r="54" spans="1:10">
      <c r="A54" s="11"/>
      <c r="B54" s="15">
        <v>1219</v>
      </c>
      <c r="C54" s="16" t="s">
        <v>325</v>
      </c>
      <c r="D54" s="12" t="s">
        <v>6</v>
      </c>
      <c r="E54" s="17" t="s">
        <v>326</v>
      </c>
      <c r="F54" s="18">
        <v>11.38</v>
      </c>
      <c r="G54" s="13">
        <v>3</v>
      </c>
      <c r="H54" s="19">
        <v>7.11</v>
      </c>
      <c r="I54" s="20">
        <v>0.85</v>
      </c>
      <c r="J54" s="21">
        <v>0.13</v>
      </c>
    </row>
    <row r="55" spans="1:10">
      <c r="A55" s="11"/>
      <c r="B55" s="15">
        <v>1238</v>
      </c>
      <c r="C55" s="16" t="s">
        <v>329</v>
      </c>
      <c r="D55" s="12" t="s">
        <v>6</v>
      </c>
      <c r="E55" s="17" t="s">
        <v>330</v>
      </c>
      <c r="F55" s="18">
        <v>11.12</v>
      </c>
      <c r="G55" s="13">
        <v>5</v>
      </c>
      <c r="H55" s="19">
        <v>5.4</v>
      </c>
      <c r="I55" s="20">
        <v>0.73</v>
      </c>
      <c r="J55" s="21">
        <v>0</v>
      </c>
    </row>
    <row r="56" spans="1:10">
      <c r="A56" s="11"/>
      <c r="B56" s="15">
        <v>1266</v>
      </c>
      <c r="C56" s="16" t="s">
        <v>335</v>
      </c>
      <c r="D56" s="12" t="s">
        <v>6</v>
      </c>
      <c r="E56" s="17" t="s">
        <v>336</v>
      </c>
      <c r="F56" s="18">
        <v>10.89</v>
      </c>
      <c r="G56" s="13">
        <v>2</v>
      </c>
      <c r="H56" s="19">
        <v>4.33</v>
      </c>
      <c r="I56" s="20">
        <v>0.64</v>
      </c>
      <c r="J56" s="21">
        <v>0.06</v>
      </c>
    </row>
    <row r="57" spans="1:10">
      <c r="A57" s="11"/>
      <c r="B57" s="15">
        <v>1277</v>
      </c>
      <c r="C57" s="16" t="s">
        <v>337</v>
      </c>
      <c r="D57" s="12" t="s">
        <v>6</v>
      </c>
      <c r="E57" s="17" t="s">
        <v>338</v>
      </c>
      <c r="F57" s="18">
        <v>10.79</v>
      </c>
      <c r="G57" s="13">
        <v>5</v>
      </c>
      <c r="H57" s="19">
        <v>0.14000000000000001</v>
      </c>
      <c r="I57" s="20">
        <v>-0.85</v>
      </c>
      <c r="J57" s="21">
        <v>0</v>
      </c>
    </row>
    <row r="58" spans="1:10">
      <c r="A58" s="11"/>
      <c r="B58" s="15">
        <v>1280</v>
      </c>
      <c r="C58" s="16" t="s">
        <v>339</v>
      </c>
      <c r="D58" s="12" t="s">
        <v>6</v>
      </c>
      <c r="E58" s="17" t="s">
        <v>340</v>
      </c>
      <c r="F58" s="18">
        <v>10.76</v>
      </c>
      <c r="G58" s="13">
        <v>5</v>
      </c>
      <c r="H58" s="19">
        <v>4.92</v>
      </c>
      <c r="I58" s="20">
        <v>0.69</v>
      </c>
      <c r="J58" s="21">
        <v>0.08</v>
      </c>
    </row>
    <row r="59" spans="1:10">
      <c r="A59" s="11"/>
      <c r="B59" s="15">
        <v>1317</v>
      </c>
      <c r="C59" s="16" t="s">
        <v>345</v>
      </c>
      <c r="D59" s="12" t="s">
        <v>6</v>
      </c>
      <c r="E59" s="17" t="s">
        <v>346</v>
      </c>
      <c r="F59" s="18">
        <v>10.44</v>
      </c>
      <c r="G59" s="13">
        <v>4</v>
      </c>
      <c r="H59" s="19">
        <v>5.45</v>
      </c>
      <c r="I59" s="20">
        <v>0.74</v>
      </c>
      <c r="J59" s="21">
        <v>0.01</v>
      </c>
    </row>
    <row r="60" spans="1:10">
      <c r="A60" s="11"/>
      <c r="B60" s="15">
        <v>1343</v>
      </c>
      <c r="C60" s="16" t="s">
        <v>347</v>
      </c>
      <c r="D60" s="12" t="s">
        <v>6</v>
      </c>
      <c r="E60" s="17" t="s">
        <v>348</v>
      </c>
      <c r="F60" s="18">
        <v>10.29</v>
      </c>
      <c r="G60" s="13">
        <v>3</v>
      </c>
      <c r="H60" s="19">
        <v>18.88</v>
      </c>
      <c r="I60" s="20">
        <v>1.28</v>
      </c>
      <c r="J60" s="21">
        <v>0</v>
      </c>
    </row>
    <row r="61" spans="1:10">
      <c r="A61" s="11"/>
      <c r="B61" s="15">
        <v>1351</v>
      </c>
      <c r="C61" s="16" t="s">
        <v>349</v>
      </c>
      <c r="D61" s="12" t="s">
        <v>6</v>
      </c>
      <c r="E61" s="17" t="s">
        <v>350</v>
      </c>
      <c r="F61" s="18">
        <v>10.26</v>
      </c>
      <c r="G61" s="13">
        <v>5</v>
      </c>
      <c r="H61" s="19">
        <v>4.92</v>
      </c>
      <c r="I61" s="20">
        <v>0.69</v>
      </c>
      <c r="J61" s="21">
        <v>0.38</v>
      </c>
    </row>
    <row r="62" spans="1:10">
      <c r="A62" s="11"/>
      <c r="B62" s="15">
        <v>1354</v>
      </c>
      <c r="C62" s="16" t="s">
        <v>351</v>
      </c>
      <c r="D62" s="12" t="s">
        <v>6</v>
      </c>
      <c r="E62" s="17" t="s">
        <v>352</v>
      </c>
      <c r="F62" s="18">
        <v>10.25</v>
      </c>
      <c r="G62" s="13">
        <v>3</v>
      </c>
      <c r="H62" s="19">
        <v>4.25</v>
      </c>
      <c r="I62" s="20">
        <v>0.63</v>
      </c>
      <c r="J62" s="21">
        <v>0.08</v>
      </c>
    </row>
    <row r="63" spans="1:10">
      <c r="A63" s="11"/>
      <c r="B63" s="15">
        <v>1391</v>
      </c>
      <c r="C63" s="16" t="s">
        <v>359</v>
      </c>
      <c r="D63" s="12" t="s">
        <v>6</v>
      </c>
      <c r="E63" s="17" t="s">
        <v>360</v>
      </c>
      <c r="F63" s="18">
        <v>10.01</v>
      </c>
      <c r="G63" s="13">
        <v>5</v>
      </c>
      <c r="H63" s="19">
        <v>6.67</v>
      </c>
      <c r="I63" s="20">
        <v>0.82</v>
      </c>
      <c r="J63" s="21">
        <v>0</v>
      </c>
    </row>
    <row r="64" spans="1:10">
      <c r="A64" s="11"/>
      <c r="B64" s="15">
        <v>1396</v>
      </c>
      <c r="C64" s="16" t="s">
        <v>361</v>
      </c>
      <c r="D64" s="12" t="s">
        <v>6</v>
      </c>
      <c r="E64" s="17" t="s">
        <v>362</v>
      </c>
      <c r="F64" s="18">
        <v>9.98</v>
      </c>
      <c r="G64" s="13">
        <v>4</v>
      </c>
      <c r="H64" s="19">
        <v>0.24</v>
      </c>
      <c r="I64" s="20">
        <v>-0.61</v>
      </c>
      <c r="J64" s="21">
        <v>0.16</v>
      </c>
    </row>
    <row r="65" spans="1:10">
      <c r="A65" s="11"/>
      <c r="B65" s="15">
        <v>1415</v>
      </c>
      <c r="C65" s="16" t="s">
        <v>363</v>
      </c>
      <c r="D65" s="12" t="s">
        <v>6</v>
      </c>
      <c r="E65" s="17" t="s">
        <v>364</v>
      </c>
      <c r="F65" s="18">
        <v>9.83</v>
      </c>
      <c r="G65" s="13">
        <v>0</v>
      </c>
      <c r="H65" s="19">
        <v>15.42</v>
      </c>
      <c r="I65" s="20">
        <v>1.19</v>
      </c>
      <c r="J65" s="21">
        <v>0.2</v>
      </c>
    </row>
    <row r="66" spans="1:10">
      <c r="A66" s="11"/>
      <c r="B66" s="15">
        <v>1424</v>
      </c>
      <c r="C66" s="16" t="s">
        <v>365</v>
      </c>
      <c r="D66" s="12" t="s">
        <v>6</v>
      </c>
      <c r="E66" s="17" t="s">
        <v>366</v>
      </c>
      <c r="F66" s="18">
        <v>9.76</v>
      </c>
      <c r="G66" s="13">
        <v>5</v>
      </c>
      <c r="H66" s="19">
        <v>4.74</v>
      </c>
      <c r="I66" s="20">
        <v>0.68</v>
      </c>
      <c r="J66" s="21">
        <v>0</v>
      </c>
    </row>
    <row r="67" spans="1:10">
      <c r="A67" s="11"/>
      <c r="B67" s="15">
        <v>1435</v>
      </c>
      <c r="C67" s="16" t="s">
        <v>367</v>
      </c>
      <c r="D67" s="12" t="s">
        <v>6</v>
      </c>
      <c r="E67" s="17" t="s">
        <v>199</v>
      </c>
      <c r="F67" s="18">
        <v>9.69</v>
      </c>
      <c r="G67" s="13">
        <v>4</v>
      </c>
      <c r="H67" s="19">
        <v>4.53</v>
      </c>
      <c r="I67" s="20">
        <v>0.66</v>
      </c>
      <c r="J67" s="21">
        <v>0.02</v>
      </c>
    </row>
    <row r="68" spans="1:10">
      <c r="A68" s="11"/>
      <c r="B68" s="15">
        <v>1442</v>
      </c>
      <c r="C68" s="16" t="s">
        <v>370</v>
      </c>
      <c r="D68" s="12" t="s">
        <v>6</v>
      </c>
      <c r="E68" s="17" t="s">
        <v>371</v>
      </c>
      <c r="F68" s="18">
        <v>9.64</v>
      </c>
      <c r="G68" s="13">
        <v>4</v>
      </c>
      <c r="H68" s="19">
        <v>8.39</v>
      </c>
      <c r="I68" s="20">
        <v>0.92</v>
      </c>
      <c r="J68" s="21">
        <v>0</v>
      </c>
    </row>
    <row r="69" spans="1:10">
      <c r="A69" s="11"/>
      <c r="B69" s="15">
        <v>1447</v>
      </c>
      <c r="C69" s="16" t="s">
        <v>372</v>
      </c>
      <c r="D69" s="12" t="s">
        <v>6</v>
      </c>
      <c r="E69" s="17" t="s">
        <v>373</v>
      </c>
      <c r="F69" s="18">
        <v>9.61</v>
      </c>
      <c r="G69" s="13">
        <v>3</v>
      </c>
      <c r="H69" s="19">
        <v>6.79</v>
      </c>
      <c r="I69" s="20">
        <v>0.83</v>
      </c>
      <c r="J69" s="21">
        <v>0</v>
      </c>
    </row>
    <row r="70" spans="1:10">
      <c r="A70" s="11"/>
      <c r="B70" s="15">
        <v>1526</v>
      </c>
      <c r="C70" s="16" t="s">
        <v>382</v>
      </c>
      <c r="D70" s="12" t="s">
        <v>6</v>
      </c>
      <c r="E70" s="17" t="s">
        <v>383</v>
      </c>
      <c r="F70" s="18">
        <v>8.99</v>
      </c>
      <c r="G70" s="13">
        <v>5</v>
      </c>
      <c r="H70" s="19">
        <v>0.19</v>
      </c>
      <c r="I70" s="20">
        <v>-0.73</v>
      </c>
      <c r="J70" s="21">
        <v>0.01</v>
      </c>
    </row>
    <row r="71" spans="1:10">
      <c r="A71" s="11"/>
      <c r="B71" s="15">
        <v>1599</v>
      </c>
      <c r="C71" s="16" t="s">
        <v>388</v>
      </c>
      <c r="D71" s="12" t="s">
        <v>6</v>
      </c>
      <c r="E71" s="17" t="s">
        <v>389</v>
      </c>
      <c r="F71" s="18">
        <v>8.4700000000000006</v>
      </c>
      <c r="G71" s="13">
        <v>4</v>
      </c>
      <c r="H71" s="19">
        <v>5.4</v>
      </c>
      <c r="I71" s="20">
        <v>0.73</v>
      </c>
      <c r="J71" s="21">
        <v>0.01</v>
      </c>
    </row>
    <row r="72" spans="1:10">
      <c r="A72" s="11"/>
      <c r="B72" s="15">
        <v>1606</v>
      </c>
      <c r="C72" s="16" t="s">
        <v>390</v>
      </c>
      <c r="D72" s="12" t="s">
        <v>6</v>
      </c>
      <c r="E72" s="17" t="s">
        <v>391</v>
      </c>
      <c r="F72" s="18">
        <v>8.43</v>
      </c>
      <c r="G72" s="13">
        <v>4</v>
      </c>
      <c r="H72" s="19">
        <v>12.71</v>
      </c>
      <c r="I72" s="20">
        <v>1.1000000000000001</v>
      </c>
      <c r="J72" s="21">
        <v>0</v>
      </c>
    </row>
    <row r="73" spans="1:10">
      <c r="A73" s="11"/>
      <c r="B73" s="15">
        <v>1630</v>
      </c>
      <c r="C73" s="16" t="s">
        <v>394</v>
      </c>
      <c r="D73" s="12" t="s">
        <v>6</v>
      </c>
      <c r="E73" s="17" t="s">
        <v>395</v>
      </c>
      <c r="F73" s="18">
        <v>8.2799999999999994</v>
      </c>
      <c r="G73" s="13">
        <v>3</v>
      </c>
      <c r="H73" s="19">
        <v>0.25</v>
      </c>
      <c r="I73" s="20">
        <v>-0.6</v>
      </c>
      <c r="J73" s="21">
        <v>0.01</v>
      </c>
    </row>
    <row r="74" spans="1:10">
      <c r="A74" s="11"/>
      <c r="B74" s="15">
        <v>1657</v>
      </c>
      <c r="C74" s="16" t="s">
        <v>398</v>
      </c>
      <c r="D74" s="12" t="s">
        <v>6</v>
      </c>
      <c r="E74" s="17" t="s">
        <v>399</v>
      </c>
      <c r="F74" s="18">
        <v>8.14</v>
      </c>
      <c r="G74" s="13">
        <v>3</v>
      </c>
      <c r="H74" s="19">
        <v>0.18</v>
      </c>
      <c r="I74" s="20">
        <v>-0.74</v>
      </c>
      <c r="J74" s="21">
        <v>0.08</v>
      </c>
    </row>
    <row r="75" spans="1:10">
      <c r="A75" s="11"/>
      <c r="B75" s="15">
        <v>1689</v>
      </c>
      <c r="C75" s="16" t="s">
        <v>404</v>
      </c>
      <c r="D75" s="12" t="s">
        <v>6</v>
      </c>
      <c r="E75" s="17" t="s">
        <v>405</v>
      </c>
      <c r="F75" s="18">
        <v>8.02</v>
      </c>
      <c r="G75" s="13">
        <v>3</v>
      </c>
      <c r="H75" s="19">
        <v>9.2899999999999991</v>
      </c>
      <c r="I75" s="20">
        <v>0.97</v>
      </c>
      <c r="J75" s="21">
        <v>0.23</v>
      </c>
    </row>
    <row r="76" spans="1:10">
      <c r="A76" s="11"/>
      <c r="B76" s="15">
        <v>1711</v>
      </c>
      <c r="C76" s="16" t="s">
        <v>408</v>
      </c>
      <c r="D76" s="12" t="s">
        <v>6</v>
      </c>
      <c r="E76" s="17" t="s">
        <v>409</v>
      </c>
      <c r="F76" s="18">
        <v>7.91</v>
      </c>
      <c r="G76" s="13">
        <v>3</v>
      </c>
      <c r="H76" s="19">
        <v>0.13</v>
      </c>
      <c r="I76" s="20">
        <v>-0.89</v>
      </c>
      <c r="J76" s="21">
        <v>0.21</v>
      </c>
    </row>
    <row r="77" spans="1:10">
      <c r="A77" s="11"/>
      <c r="B77" s="15">
        <v>1748</v>
      </c>
      <c r="C77" s="16" t="s">
        <v>412</v>
      </c>
      <c r="D77" s="12" t="s">
        <v>6</v>
      </c>
      <c r="E77" s="17" t="s">
        <v>413</v>
      </c>
      <c r="F77" s="18">
        <v>7.62</v>
      </c>
      <c r="G77" s="13">
        <v>4</v>
      </c>
      <c r="H77" s="19">
        <v>6.31</v>
      </c>
      <c r="I77" s="20">
        <v>0.8</v>
      </c>
      <c r="J77" s="21">
        <v>0</v>
      </c>
    </row>
    <row r="78" spans="1:10">
      <c r="A78" s="11"/>
      <c r="B78" s="15">
        <v>1780</v>
      </c>
      <c r="C78" s="16" t="s">
        <v>414</v>
      </c>
      <c r="D78" s="12" t="s">
        <v>6</v>
      </c>
      <c r="E78" s="17" t="s">
        <v>415</v>
      </c>
      <c r="F78" s="18">
        <v>7.41</v>
      </c>
      <c r="G78" s="13">
        <v>3</v>
      </c>
      <c r="H78" s="19">
        <v>0.1</v>
      </c>
      <c r="I78" s="20">
        <v>-0.99</v>
      </c>
      <c r="J78" s="21">
        <v>0.02</v>
      </c>
    </row>
    <row r="79" spans="1:10">
      <c r="A79" s="11"/>
      <c r="B79" s="15">
        <v>1789</v>
      </c>
      <c r="C79" s="16" t="s">
        <v>416</v>
      </c>
      <c r="D79" s="12" t="s">
        <v>6</v>
      </c>
      <c r="E79" s="17" t="s">
        <v>417</v>
      </c>
      <c r="F79" s="18">
        <v>7.37</v>
      </c>
      <c r="G79" s="13">
        <v>3</v>
      </c>
      <c r="H79" s="19">
        <v>0.23</v>
      </c>
      <c r="I79" s="20">
        <v>-0.64</v>
      </c>
      <c r="J79" s="21">
        <v>0.01</v>
      </c>
    </row>
    <row r="80" spans="1:10">
      <c r="A80" s="11"/>
      <c r="B80" s="15">
        <v>1796</v>
      </c>
      <c r="C80" s="16" t="s">
        <v>418</v>
      </c>
      <c r="D80" s="12" t="s">
        <v>6</v>
      </c>
      <c r="E80" s="17" t="s">
        <v>419</v>
      </c>
      <c r="F80" s="18">
        <v>7.32</v>
      </c>
      <c r="G80" s="13">
        <v>2</v>
      </c>
      <c r="H80" s="19">
        <v>7.52</v>
      </c>
      <c r="I80" s="20">
        <v>0.88</v>
      </c>
      <c r="J80" s="21">
        <v>0.01</v>
      </c>
    </row>
    <row r="81" spans="1:10">
      <c r="A81" s="11"/>
      <c r="B81" s="15">
        <v>1856</v>
      </c>
      <c r="C81" s="16" t="s">
        <v>421</v>
      </c>
      <c r="D81" s="12" t="s">
        <v>6</v>
      </c>
      <c r="E81" s="17" t="s">
        <v>422</v>
      </c>
      <c r="F81" s="18">
        <v>7.02</v>
      </c>
      <c r="G81" s="13">
        <v>3</v>
      </c>
      <c r="H81" s="19">
        <v>5.3</v>
      </c>
      <c r="I81" s="20">
        <v>0.72</v>
      </c>
      <c r="J81" s="21">
        <v>0.03</v>
      </c>
    </row>
    <row r="82" spans="1:10">
      <c r="A82" s="11"/>
      <c r="B82" s="15">
        <v>1878</v>
      </c>
      <c r="C82" s="16" t="s">
        <v>425</v>
      </c>
      <c r="D82" s="12" t="s">
        <v>6</v>
      </c>
      <c r="E82" s="17" t="s">
        <v>426</v>
      </c>
      <c r="F82" s="18">
        <v>6.89</v>
      </c>
      <c r="G82" s="13">
        <v>2</v>
      </c>
      <c r="H82" s="19">
        <v>0.21</v>
      </c>
      <c r="I82" s="20">
        <v>-0.68</v>
      </c>
      <c r="J82" s="21">
        <v>0.04</v>
      </c>
    </row>
    <row r="83" spans="1:10">
      <c r="A83" s="11"/>
      <c r="B83" s="15">
        <v>1893</v>
      </c>
      <c r="C83" s="16" t="s">
        <v>429</v>
      </c>
      <c r="D83" s="12" t="s">
        <v>6</v>
      </c>
      <c r="E83" s="17" t="s">
        <v>430</v>
      </c>
      <c r="F83" s="18">
        <v>6.8</v>
      </c>
      <c r="G83" s="13">
        <v>4</v>
      </c>
      <c r="H83" s="19">
        <v>0.09</v>
      </c>
      <c r="I83" s="20">
        <v>-1.05</v>
      </c>
      <c r="J83" s="21">
        <v>0</v>
      </c>
    </row>
    <row r="84" spans="1:10">
      <c r="A84" s="11"/>
      <c r="B84" s="15">
        <v>1910</v>
      </c>
      <c r="C84" s="16" t="s">
        <v>435</v>
      </c>
      <c r="D84" s="12" t="s">
        <v>6</v>
      </c>
      <c r="E84" s="17" t="s">
        <v>436</v>
      </c>
      <c r="F84" s="18">
        <v>6.73</v>
      </c>
      <c r="G84" s="13">
        <v>3</v>
      </c>
      <c r="H84" s="19">
        <v>4.09</v>
      </c>
      <c r="I84" s="20">
        <v>0.61</v>
      </c>
      <c r="J84" s="21">
        <v>0.11</v>
      </c>
    </row>
    <row r="85" spans="1:10">
      <c r="A85" s="11"/>
      <c r="B85" s="15">
        <v>1917</v>
      </c>
      <c r="C85" s="16" t="s">
        <v>437</v>
      </c>
      <c r="D85" s="12" t="s">
        <v>6</v>
      </c>
      <c r="E85" s="17" t="s">
        <v>438</v>
      </c>
      <c r="F85" s="18">
        <v>6.69</v>
      </c>
      <c r="G85" s="13">
        <v>3</v>
      </c>
      <c r="H85" s="19">
        <v>6.61</v>
      </c>
      <c r="I85" s="20">
        <v>0.82</v>
      </c>
      <c r="J85" s="21">
        <v>0.01</v>
      </c>
    </row>
    <row r="86" spans="1:10">
      <c r="A86" s="11"/>
      <c r="B86" s="15">
        <v>1960</v>
      </c>
      <c r="C86" s="16" t="s">
        <v>443</v>
      </c>
      <c r="D86" s="12" t="s">
        <v>6</v>
      </c>
      <c r="E86" s="17" t="s">
        <v>444</v>
      </c>
      <c r="F86" s="18">
        <v>6.49</v>
      </c>
      <c r="G86" s="13">
        <v>3</v>
      </c>
      <c r="H86" s="19">
        <v>5.25</v>
      </c>
      <c r="I86" s="20">
        <v>0.72</v>
      </c>
      <c r="J86" s="21">
        <v>0.15</v>
      </c>
    </row>
    <row r="87" spans="1:10">
      <c r="A87" s="11"/>
      <c r="B87" s="15">
        <v>1987</v>
      </c>
      <c r="C87" s="16" t="s">
        <v>445</v>
      </c>
      <c r="D87" s="12" t="s">
        <v>6</v>
      </c>
      <c r="E87" s="17" t="s">
        <v>446</v>
      </c>
      <c r="F87" s="18">
        <v>6.36</v>
      </c>
      <c r="G87" s="13">
        <v>3</v>
      </c>
      <c r="H87" s="19">
        <v>4.49</v>
      </c>
      <c r="I87" s="20">
        <v>0.65</v>
      </c>
      <c r="J87" s="21">
        <v>0.03</v>
      </c>
    </row>
    <row r="88" spans="1:10">
      <c r="A88" s="11"/>
      <c r="B88" s="15">
        <v>2015</v>
      </c>
      <c r="C88" s="16" t="s">
        <v>449</v>
      </c>
      <c r="D88" s="12" t="s">
        <v>6</v>
      </c>
      <c r="E88" s="17" t="s">
        <v>450</v>
      </c>
      <c r="F88" s="18">
        <v>6.26</v>
      </c>
      <c r="G88" s="13">
        <v>3</v>
      </c>
      <c r="H88" s="19">
        <v>6.85</v>
      </c>
      <c r="I88" s="20">
        <v>0.84</v>
      </c>
      <c r="J88" s="21">
        <v>0.31</v>
      </c>
    </row>
    <row r="89" spans="1:10">
      <c r="A89" s="11"/>
      <c r="B89" s="15">
        <v>2034</v>
      </c>
      <c r="C89" s="16" t="s">
        <v>453</v>
      </c>
      <c r="D89" s="12" t="s">
        <v>6</v>
      </c>
      <c r="E89" s="17" t="s">
        <v>454</v>
      </c>
      <c r="F89" s="18">
        <v>6.18</v>
      </c>
      <c r="G89" s="13">
        <v>3</v>
      </c>
      <c r="H89" s="19">
        <v>0.11</v>
      </c>
      <c r="I89" s="20">
        <v>-0.96</v>
      </c>
      <c r="J89" s="21">
        <v>0</v>
      </c>
    </row>
    <row r="90" spans="1:10">
      <c r="A90" s="11"/>
      <c r="B90" s="15">
        <v>2037</v>
      </c>
      <c r="C90" s="16" t="s">
        <v>455</v>
      </c>
      <c r="D90" s="12" t="s">
        <v>6</v>
      </c>
      <c r="E90" s="17" t="s">
        <v>456</v>
      </c>
      <c r="F90" s="18">
        <v>6.17</v>
      </c>
      <c r="G90" s="13">
        <v>3</v>
      </c>
      <c r="H90" s="19">
        <v>7.0000000000000007E-2</v>
      </c>
      <c r="I90" s="20">
        <v>-1.1499999999999999</v>
      </c>
      <c r="J90" s="21">
        <v>0.04</v>
      </c>
    </row>
    <row r="91" spans="1:10">
      <c r="A91" s="11"/>
      <c r="B91" s="15">
        <v>2052</v>
      </c>
      <c r="C91" s="16" t="s">
        <v>457</v>
      </c>
      <c r="D91" s="12" t="s">
        <v>6</v>
      </c>
      <c r="E91" s="17" t="s">
        <v>458</v>
      </c>
      <c r="F91" s="18">
        <v>6.12</v>
      </c>
      <c r="G91" s="13">
        <v>3</v>
      </c>
      <c r="H91" s="19">
        <v>4.92</v>
      </c>
      <c r="I91" s="20">
        <v>0.69</v>
      </c>
      <c r="J91" s="21">
        <v>0.01</v>
      </c>
    </row>
    <row r="92" spans="1:10">
      <c r="A92" s="11"/>
      <c r="B92" s="15">
        <v>2069</v>
      </c>
      <c r="C92" s="16" t="s">
        <v>459</v>
      </c>
      <c r="D92" s="12" t="s">
        <v>6</v>
      </c>
      <c r="E92" s="17" t="s">
        <v>460</v>
      </c>
      <c r="F92" s="18">
        <v>6.09</v>
      </c>
      <c r="G92" s="13">
        <v>3</v>
      </c>
      <c r="H92" s="19">
        <v>4.66</v>
      </c>
      <c r="I92" s="20">
        <v>0.67</v>
      </c>
      <c r="J92" s="21">
        <v>0.01</v>
      </c>
    </row>
    <row r="93" spans="1:10">
      <c r="A93" s="11"/>
      <c r="B93" s="15">
        <v>2076</v>
      </c>
      <c r="C93" s="16" t="s">
        <v>461</v>
      </c>
      <c r="D93" s="12" t="s">
        <v>6</v>
      </c>
      <c r="E93" s="17" t="s">
        <v>462</v>
      </c>
      <c r="F93" s="18">
        <v>6.07</v>
      </c>
      <c r="G93" s="13">
        <v>3</v>
      </c>
      <c r="H93" s="19">
        <v>5.65</v>
      </c>
      <c r="I93" s="20">
        <v>0.75</v>
      </c>
      <c r="J93" s="21">
        <v>0.19</v>
      </c>
    </row>
    <row r="94" spans="1:10">
      <c r="A94" s="11"/>
      <c r="B94" s="15">
        <v>2121</v>
      </c>
      <c r="C94" s="16" t="s">
        <v>463</v>
      </c>
      <c r="D94" s="12" t="s">
        <v>6</v>
      </c>
      <c r="E94" s="17" t="s">
        <v>464</v>
      </c>
      <c r="F94" s="18">
        <v>6</v>
      </c>
      <c r="G94" s="13">
        <v>3</v>
      </c>
      <c r="H94" s="19">
        <v>0.19</v>
      </c>
      <c r="I94" s="20">
        <v>-0.71</v>
      </c>
      <c r="J94" s="21">
        <v>7.0000000000000007E-2</v>
      </c>
    </row>
    <row r="95" spans="1:10">
      <c r="A95" s="11"/>
      <c r="B95" s="15">
        <v>2122</v>
      </c>
      <c r="C95" s="16" t="s">
        <v>465</v>
      </c>
      <c r="D95" s="12" t="s">
        <v>6</v>
      </c>
      <c r="E95" s="17" t="s">
        <v>466</v>
      </c>
      <c r="F95" s="18">
        <v>6</v>
      </c>
      <c r="G95" s="13">
        <v>3</v>
      </c>
      <c r="H95" s="19">
        <v>8.5500000000000007</v>
      </c>
      <c r="I95" s="20">
        <v>0.93</v>
      </c>
      <c r="J95" s="21">
        <v>0.05</v>
      </c>
    </row>
    <row r="96" spans="1:10">
      <c r="A96" s="11"/>
      <c r="B96" s="15">
        <v>2186</v>
      </c>
      <c r="C96" s="16" t="s">
        <v>471</v>
      </c>
      <c r="D96" s="12" t="s">
        <v>6</v>
      </c>
      <c r="E96" s="17" t="s">
        <v>472</v>
      </c>
      <c r="F96" s="18">
        <v>5.74</v>
      </c>
      <c r="G96" s="13">
        <v>3</v>
      </c>
      <c r="H96" s="19">
        <v>0.15</v>
      </c>
      <c r="I96" s="20">
        <v>-0.84</v>
      </c>
      <c r="J96" s="21">
        <v>0.05</v>
      </c>
    </row>
    <row r="97" spans="1:10">
      <c r="A97" s="11"/>
      <c r="B97" s="15">
        <v>2198</v>
      </c>
      <c r="C97" s="16" t="s">
        <v>473</v>
      </c>
      <c r="D97" s="12" t="s">
        <v>6</v>
      </c>
      <c r="E97" s="17" t="s">
        <v>474</v>
      </c>
      <c r="F97" s="18">
        <v>5.69</v>
      </c>
      <c r="G97" s="13">
        <v>2</v>
      </c>
      <c r="H97" s="19">
        <v>0.19</v>
      </c>
      <c r="I97" s="20">
        <v>-0.73</v>
      </c>
      <c r="J97" s="21">
        <v>0.01</v>
      </c>
    </row>
    <row r="98" spans="1:10">
      <c r="A98" s="11"/>
      <c r="B98" s="15">
        <v>2205</v>
      </c>
      <c r="C98" s="16" t="s">
        <v>475</v>
      </c>
      <c r="D98" s="12" t="s">
        <v>6</v>
      </c>
      <c r="E98" s="17" t="s">
        <v>476</v>
      </c>
      <c r="F98" s="18">
        <v>5.67</v>
      </c>
      <c r="G98" s="13">
        <v>2</v>
      </c>
      <c r="H98" s="19">
        <v>6.37</v>
      </c>
      <c r="I98" s="20">
        <v>0.8</v>
      </c>
      <c r="J98" s="21">
        <v>0</v>
      </c>
    </row>
    <row r="99" spans="1:10">
      <c r="A99" s="11"/>
      <c r="B99" s="15">
        <v>2212</v>
      </c>
      <c r="C99" s="16" t="s">
        <v>477</v>
      </c>
      <c r="D99" s="12" t="s">
        <v>6</v>
      </c>
      <c r="E99" s="17" t="s">
        <v>478</v>
      </c>
      <c r="F99" s="18">
        <v>5.63</v>
      </c>
      <c r="G99" s="13">
        <v>3</v>
      </c>
      <c r="H99" s="19">
        <v>0.18</v>
      </c>
      <c r="I99" s="20">
        <v>-0.74</v>
      </c>
      <c r="J99" s="21">
        <v>0.16</v>
      </c>
    </row>
    <row r="100" spans="1:10">
      <c r="A100" s="11"/>
      <c r="B100" s="15">
        <v>2221</v>
      </c>
      <c r="C100" s="16" t="s">
        <v>479</v>
      </c>
      <c r="D100" s="12" t="s">
        <v>6</v>
      </c>
      <c r="E100" s="17" t="s">
        <v>480</v>
      </c>
      <c r="F100" s="18">
        <v>5.58</v>
      </c>
      <c r="G100" s="13">
        <v>2</v>
      </c>
      <c r="H100" s="19">
        <v>4.45</v>
      </c>
      <c r="I100" s="20">
        <v>0.65</v>
      </c>
      <c r="J100" s="21">
        <v>0.24</v>
      </c>
    </row>
    <row r="101" spans="1:10">
      <c r="A101" s="11"/>
      <c r="B101" s="15">
        <v>2298</v>
      </c>
      <c r="C101" s="16" t="s">
        <v>481</v>
      </c>
      <c r="D101" s="12" t="s">
        <v>6</v>
      </c>
      <c r="E101" s="17" t="s">
        <v>482</v>
      </c>
      <c r="F101" s="18">
        <v>5.27</v>
      </c>
      <c r="G101" s="13">
        <v>2</v>
      </c>
      <c r="H101" s="19">
        <v>0.11</v>
      </c>
      <c r="I101" s="20">
        <v>-0.96</v>
      </c>
      <c r="J101" s="21">
        <v>0.25</v>
      </c>
    </row>
    <row r="102" spans="1:10">
      <c r="A102" s="11"/>
      <c r="B102" s="15">
        <v>2299</v>
      </c>
      <c r="C102" s="16" t="s">
        <v>483</v>
      </c>
      <c r="D102" s="12" t="s">
        <v>6</v>
      </c>
      <c r="E102" s="17" t="s">
        <v>484</v>
      </c>
      <c r="F102" s="18">
        <v>5.27</v>
      </c>
      <c r="G102" s="13">
        <v>0</v>
      </c>
      <c r="H102" s="19">
        <v>9.1999999999999993</v>
      </c>
      <c r="I102" s="20">
        <v>0.96</v>
      </c>
      <c r="J102" s="21">
        <v>0.13</v>
      </c>
    </row>
    <row r="103" spans="1:10">
      <c r="A103" s="11"/>
      <c r="B103" s="15">
        <v>2325</v>
      </c>
      <c r="C103" s="16" t="s">
        <v>485</v>
      </c>
      <c r="D103" s="12" t="s">
        <v>6</v>
      </c>
      <c r="E103" s="17" t="s">
        <v>486</v>
      </c>
      <c r="F103" s="18">
        <v>5.15</v>
      </c>
      <c r="G103" s="13">
        <v>2</v>
      </c>
      <c r="H103" s="19">
        <v>17.38</v>
      </c>
      <c r="I103" s="20">
        <v>1.24</v>
      </c>
      <c r="J103" s="21">
        <v>0</v>
      </c>
    </row>
    <row r="104" spans="1:10">
      <c r="A104" s="11"/>
      <c r="B104" s="15">
        <v>2328</v>
      </c>
      <c r="C104" s="16" t="s">
        <v>487</v>
      </c>
      <c r="D104" s="12" t="s">
        <v>6</v>
      </c>
      <c r="E104" s="17" t="s">
        <v>488</v>
      </c>
      <c r="F104" s="18">
        <v>5.15</v>
      </c>
      <c r="G104" s="13">
        <v>2</v>
      </c>
      <c r="H104" s="19">
        <v>9.0399999999999991</v>
      </c>
      <c r="I104" s="20">
        <v>0.96</v>
      </c>
      <c r="J104" s="21">
        <v>0.01</v>
      </c>
    </row>
    <row r="105" spans="1:10">
      <c r="A105" s="11"/>
      <c r="B105" s="15">
        <v>2331</v>
      </c>
      <c r="C105" s="16" t="s">
        <v>489</v>
      </c>
      <c r="D105" s="12" t="s">
        <v>6</v>
      </c>
      <c r="E105" s="17" t="s">
        <v>490</v>
      </c>
      <c r="F105" s="18">
        <v>5.14</v>
      </c>
      <c r="G105" s="13">
        <v>3</v>
      </c>
      <c r="H105" s="19">
        <v>4.0599999999999996</v>
      </c>
      <c r="I105" s="20">
        <v>0.61</v>
      </c>
      <c r="J105" s="21">
        <v>0.04</v>
      </c>
    </row>
    <row r="106" spans="1:10">
      <c r="A106" s="11"/>
      <c r="B106" s="15">
        <v>2334</v>
      </c>
      <c r="C106" s="16" t="s">
        <v>491</v>
      </c>
      <c r="D106" s="12" t="s">
        <v>6</v>
      </c>
      <c r="E106" s="17" t="s">
        <v>450</v>
      </c>
      <c r="F106" s="18">
        <v>5.13</v>
      </c>
      <c r="G106" s="13">
        <v>3</v>
      </c>
      <c r="H106" s="19">
        <v>5.45</v>
      </c>
      <c r="I106" s="20">
        <v>0.74</v>
      </c>
      <c r="J106" s="21">
        <v>0.04</v>
      </c>
    </row>
    <row r="107" spans="1:10">
      <c r="A107" s="11"/>
      <c r="B107" s="15">
        <v>2346</v>
      </c>
      <c r="C107" s="16" t="s">
        <v>494</v>
      </c>
      <c r="D107" s="12" t="s">
        <v>6</v>
      </c>
      <c r="E107" s="17" t="s">
        <v>495</v>
      </c>
      <c r="F107" s="18">
        <v>5.08</v>
      </c>
      <c r="G107" s="13">
        <v>2</v>
      </c>
      <c r="H107" s="19">
        <v>9.82</v>
      </c>
      <c r="I107" s="20">
        <v>0.99</v>
      </c>
      <c r="J107" s="21">
        <v>0.04</v>
      </c>
    </row>
    <row r="108" spans="1:10">
      <c r="A108" s="11"/>
      <c r="B108" s="15">
        <v>2387</v>
      </c>
      <c r="C108" s="16" t="s">
        <v>500</v>
      </c>
      <c r="D108" s="12" t="s">
        <v>6</v>
      </c>
      <c r="E108" s="17" t="s">
        <v>501</v>
      </c>
      <c r="F108" s="18">
        <v>4.9000000000000004</v>
      </c>
      <c r="G108" s="13">
        <v>2</v>
      </c>
      <c r="H108" s="19">
        <v>0.14000000000000001</v>
      </c>
      <c r="I108" s="20">
        <v>-0.84</v>
      </c>
      <c r="J108" s="21">
        <v>0.04</v>
      </c>
    </row>
    <row r="109" spans="1:10">
      <c r="A109" s="11"/>
      <c r="B109" s="15">
        <v>2388</v>
      </c>
      <c r="C109" s="16" t="s">
        <v>502</v>
      </c>
      <c r="D109" s="12" t="s">
        <v>6</v>
      </c>
      <c r="E109" s="17" t="s">
        <v>503</v>
      </c>
      <c r="F109" s="18">
        <v>4.8899999999999997</v>
      </c>
      <c r="G109" s="13">
        <v>2</v>
      </c>
      <c r="H109" s="19">
        <v>0.21</v>
      </c>
      <c r="I109" s="20">
        <v>-0.68</v>
      </c>
      <c r="J109" s="21">
        <v>0.25</v>
      </c>
    </row>
    <row r="110" spans="1:10">
      <c r="A110" s="11"/>
      <c r="B110" s="15">
        <v>2415</v>
      </c>
      <c r="C110" s="16" t="s">
        <v>504</v>
      </c>
      <c r="D110" s="12" t="s">
        <v>6</v>
      </c>
      <c r="E110" s="17" t="s">
        <v>505</v>
      </c>
      <c r="F110" s="18">
        <v>4.8</v>
      </c>
      <c r="G110" s="13">
        <v>2</v>
      </c>
      <c r="H110" s="19">
        <v>0.17</v>
      </c>
      <c r="I110" s="20">
        <v>-0.78</v>
      </c>
      <c r="J110" s="21">
        <v>0</v>
      </c>
    </row>
    <row r="111" spans="1:10">
      <c r="A111" s="11"/>
      <c r="B111" s="15">
        <v>2504</v>
      </c>
      <c r="C111" s="16" t="s">
        <v>508</v>
      </c>
      <c r="D111" s="12" t="s">
        <v>6</v>
      </c>
      <c r="E111" s="17" t="s">
        <v>509</v>
      </c>
      <c r="F111" s="18">
        <v>4.4400000000000004</v>
      </c>
      <c r="G111" s="13">
        <v>0</v>
      </c>
      <c r="H111" s="19">
        <v>0.1</v>
      </c>
      <c r="I111" s="20">
        <v>-1</v>
      </c>
      <c r="J111" s="21">
        <v>0.01</v>
      </c>
    </row>
    <row r="112" spans="1:10">
      <c r="A112" s="11"/>
      <c r="B112" s="15">
        <v>2532</v>
      </c>
      <c r="C112" s="16" t="s">
        <v>510</v>
      </c>
      <c r="D112" s="12" t="s">
        <v>6</v>
      </c>
      <c r="E112" s="17" t="s">
        <v>511</v>
      </c>
      <c r="F112" s="18">
        <v>4.34</v>
      </c>
      <c r="G112" s="13">
        <v>2</v>
      </c>
      <c r="H112" s="19">
        <v>0.17</v>
      </c>
      <c r="I112" s="20">
        <v>-0.77</v>
      </c>
      <c r="J112" s="21">
        <v>0.11</v>
      </c>
    </row>
    <row r="113" spans="1:10">
      <c r="A113" s="11"/>
      <c r="B113" s="15">
        <v>2556</v>
      </c>
      <c r="C113" s="16" t="s">
        <v>514</v>
      </c>
      <c r="D113" s="12" t="s">
        <v>6</v>
      </c>
      <c r="E113" s="17" t="s">
        <v>515</v>
      </c>
      <c r="F113" s="18">
        <v>4.26</v>
      </c>
      <c r="G113" s="13">
        <v>2</v>
      </c>
      <c r="H113" s="19">
        <v>11.27</v>
      </c>
      <c r="I113" s="20">
        <v>1.05</v>
      </c>
      <c r="J113" s="21">
        <v>0.04</v>
      </c>
    </row>
    <row r="114" spans="1:10">
      <c r="A114" s="11"/>
      <c r="B114" s="15">
        <v>2585</v>
      </c>
      <c r="C114" s="16" t="s">
        <v>520</v>
      </c>
      <c r="D114" s="12" t="s">
        <v>6</v>
      </c>
      <c r="E114" s="17" t="s">
        <v>521</v>
      </c>
      <c r="F114" s="18">
        <v>4.17</v>
      </c>
      <c r="G114" s="13">
        <v>2</v>
      </c>
      <c r="H114" s="19">
        <v>4.29</v>
      </c>
      <c r="I114" s="20">
        <v>0.63</v>
      </c>
      <c r="J114" s="21">
        <v>0.09</v>
      </c>
    </row>
    <row r="115" spans="1:10">
      <c r="A115" s="11"/>
      <c r="B115" s="15">
        <v>2611</v>
      </c>
      <c r="C115" s="16" t="s">
        <v>522</v>
      </c>
      <c r="D115" s="12" t="s">
        <v>6</v>
      </c>
      <c r="E115" s="17" t="s">
        <v>523</v>
      </c>
      <c r="F115" s="18">
        <v>4.0999999999999996</v>
      </c>
      <c r="G115" s="13">
        <v>1</v>
      </c>
      <c r="H115" s="19">
        <v>0.1</v>
      </c>
      <c r="I115" s="20">
        <v>-0.98</v>
      </c>
      <c r="J115" s="21">
        <v>0.08</v>
      </c>
    </row>
    <row r="116" spans="1:10">
      <c r="A116" s="11"/>
      <c r="B116" s="15">
        <v>2616</v>
      </c>
      <c r="C116" s="16" t="s">
        <v>524</v>
      </c>
      <c r="D116" s="12" t="s">
        <v>6</v>
      </c>
      <c r="E116" s="17" t="s">
        <v>525</v>
      </c>
      <c r="F116" s="18">
        <v>4.0999999999999996</v>
      </c>
      <c r="G116" s="13">
        <v>2</v>
      </c>
      <c r="H116" s="19">
        <v>8.4700000000000006</v>
      </c>
      <c r="I116" s="20">
        <v>0.93</v>
      </c>
      <c r="J116" s="21">
        <v>0.05</v>
      </c>
    </row>
    <row r="117" spans="1:10">
      <c r="A117" s="11"/>
      <c r="B117" s="15">
        <v>2645</v>
      </c>
      <c r="C117" s="16" t="s">
        <v>526</v>
      </c>
      <c r="D117" s="12" t="s">
        <v>6</v>
      </c>
      <c r="E117" s="17" t="s">
        <v>527</v>
      </c>
      <c r="F117" s="18">
        <v>4.0599999999999996</v>
      </c>
      <c r="G117" s="13">
        <v>0</v>
      </c>
      <c r="H117" s="19">
        <v>0.05</v>
      </c>
      <c r="I117" s="20">
        <v>-1.28</v>
      </c>
      <c r="J117" s="21">
        <v>0.12</v>
      </c>
    </row>
    <row r="118" spans="1:10">
      <c r="A118" s="11"/>
      <c r="B118" s="15">
        <v>2657</v>
      </c>
      <c r="C118" s="16" t="s">
        <v>528</v>
      </c>
      <c r="D118" s="12" t="s">
        <v>6</v>
      </c>
      <c r="E118" s="17" t="s">
        <v>529</v>
      </c>
      <c r="F118" s="18">
        <v>4.04</v>
      </c>
      <c r="G118" s="13">
        <v>2</v>
      </c>
      <c r="H118" s="19">
        <v>5.25</v>
      </c>
      <c r="I118" s="20">
        <v>0.72</v>
      </c>
      <c r="J118" s="21">
        <v>0.3</v>
      </c>
    </row>
    <row r="119" spans="1:10">
      <c r="A119" s="11"/>
      <c r="B119" s="15">
        <v>2704</v>
      </c>
      <c r="C119" s="16" t="s">
        <v>530</v>
      </c>
      <c r="D119" s="12" t="s">
        <v>6</v>
      </c>
      <c r="E119" s="17" t="s">
        <v>531</v>
      </c>
      <c r="F119" s="18">
        <v>4.01</v>
      </c>
      <c r="G119" s="13">
        <v>1</v>
      </c>
      <c r="H119" s="19">
        <v>4.0199999999999996</v>
      </c>
      <c r="I119" s="20">
        <v>0.6</v>
      </c>
      <c r="J119" s="21">
        <v>0.27</v>
      </c>
    </row>
    <row r="120" spans="1:10">
      <c r="A120" s="11"/>
      <c r="B120" s="15">
        <v>2713</v>
      </c>
      <c r="C120" s="16" t="s">
        <v>532</v>
      </c>
      <c r="D120" s="12" t="s">
        <v>6</v>
      </c>
      <c r="E120" s="17" t="s">
        <v>533</v>
      </c>
      <c r="F120" s="18">
        <v>4.01</v>
      </c>
      <c r="G120" s="13">
        <v>2</v>
      </c>
      <c r="H120" s="19">
        <v>5.97</v>
      </c>
      <c r="I120" s="20">
        <v>0.78</v>
      </c>
      <c r="J120" s="21">
        <v>0.16</v>
      </c>
    </row>
    <row r="121" spans="1:10">
      <c r="A121" s="11"/>
      <c r="B121" s="15">
        <v>2726</v>
      </c>
      <c r="C121" s="16" t="s">
        <v>538</v>
      </c>
      <c r="D121" s="12" t="s">
        <v>6</v>
      </c>
      <c r="E121" s="17" t="s">
        <v>539</v>
      </c>
      <c r="F121" s="18">
        <v>4</v>
      </c>
      <c r="G121" s="13">
        <v>2</v>
      </c>
      <c r="H121" s="19">
        <v>10.76</v>
      </c>
      <c r="I121" s="20">
        <v>1.03</v>
      </c>
      <c r="J121" s="21">
        <v>0.17</v>
      </c>
    </row>
    <row r="122" spans="1:10">
      <c r="A122" s="11"/>
      <c r="B122" s="15">
        <v>2802</v>
      </c>
      <c r="C122" s="16" t="s">
        <v>540</v>
      </c>
      <c r="D122" s="12" t="s">
        <v>6</v>
      </c>
      <c r="E122" s="17" t="s">
        <v>541</v>
      </c>
      <c r="F122" s="18">
        <v>3.86</v>
      </c>
      <c r="G122" s="13">
        <v>1</v>
      </c>
      <c r="H122" s="19">
        <v>7.8</v>
      </c>
      <c r="I122" s="20">
        <v>0.89</v>
      </c>
      <c r="J122" s="21">
        <v>0.04</v>
      </c>
    </row>
    <row r="123" spans="1:10">
      <c r="A123" s="11"/>
      <c r="B123" s="15">
        <v>2822</v>
      </c>
      <c r="C123" s="16" t="s">
        <v>542</v>
      </c>
      <c r="D123" s="12" t="s">
        <v>6</v>
      </c>
      <c r="E123" s="17" t="s">
        <v>543</v>
      </c>
      <c r="F123" s="18">
        <v>3.8</v>
      </c>
      <c r="G123" s="13">
        <v>2</v>
      </c>
      <c r="H123" s="19">
        <v>5.35</v>
      </c>
      <c r="I123" s="20">
        <v>0.73</v>
      </c>
      <c r="J123" s="21">
        <v>0.31</v>
      </c>
    </row>
    <row r="124" spans="1:10">
      <c r="A124" s="11"/>
      <c r="B124" s="15">
        <v>2852</v>
      </c>
      <c r="C124" s="16" t="s">
        <v>544</v>
      </c>
      <c r="D124" s="12" t="s">
        <v>6</v>
      </c>
      <c r="E124" s="17" t="s">
        <v>545</v>
      </c>
      <c r="F124" s="18">
        <v>3.7</v>
      </c>
      <c r="G124" s="13">
        <v>2</v>
      </c>
      <c r="H124" s="19">
        <v>12.82</v>
      </c>
      <c r="I124" s="20">
        <v>1.1100000000000001</v>
      </c>
      <c r="J124" s="21">
        <v>0.2</v>
      </c>
    </row>
    <row r="125" spans="1:10">
      <c r="A125" s="11"/>
      <c r="B125" s="15">
        <v>2857</v>
      </c>
      <c r="C125" s="16" t="s">
        <v>546</v>
      </c>
      <c r="D125" s="12" t="s">
        <v>6</v>
      </c>
      <c r="E125" s="17" t="s">
        <v>547</v>
      </c>
      <c r="F125" s="18">
        <v>3.67</v>
      </c>
      <c r="G125" s="13">
        <v>2</v>
      </c>
      <c r="H125" s="19">
        <v>8.7899999999999991</v>
      </c>
      <c r="I125" s="20">
        <v>0.94</v>
      </c>
      <c r="J125" s="21">
        <v>0.23</v>
      </c>
    </row>
    <row r="126" spans="1:10">
      <c r="A126" s="11"/>
      <c r="B126" s="15">
        <v>2884</v>
      </c>
      <c r="C126" s="16" t="s">
        <v>548</v>
      </c>
      <c r="D126" s="12" t="s">
        <v>6</v>
      </c>
      <c r="E126" s="17" t="s">
        <v>549</v>
      </c>
      <c r="F126" s="18">
        <v>3.57</v>
      </c>
      <c r="G126" s="13">
        <v>1</v>
      </c>
      <c r="H126" s="19">
        <v>0.15</v>
      </c>
      <c r="I126" s="20">
        <v>-0.83</v>
      </c>
      <c r="J126" s="21">
        <v>0.28000000000000003</v>
      </c>
    </row>
    <row r="127" spans="1:10">
      <c r="A127" s="11"/>
      <c r="B127" s="15">
        <v>2959</v>
      </c>
      <c r="C127" s="16" t="s">
        <v>552</v>
      </c>
      <c r="D127" s="12" t="s">
        <v>6</v>
      </c>
      <c r="E127" s="17" t="s">
        <v>553</v>
      </c>
      <c r="F127" s="18">
        <v>3.26</v>
      </c>
      <c r="G127" s="13">
        <v>1</v>
      </c>
      <c r="H127" s="19">
        <v>4.83</v>
      </c>
      <c r="I127" s="20">
        <v>0.68</v>
      </c>
      <c r="J127" s="21">
        <v>0.01</v>
      </c>
    </row>
    <row r="128" spans="1:10">
      <c r="A128" s="11"/>
      <c r="B128" s="15">
        <v>2986</v>
      </c>
      <c r="C128" s="16" t="s">
        <v>556</v>
      </c>
      <c r="D128" s="12" t="s">
        <v>6</v>
      </c>
      <c r="E128" s="17" t="s">
        <v>557</v>
      </c>
      <c r="F128" s="18">
        <v>3.17</v>
      </c>
      <c r="G128" s="13">
        <v>1</v>
      </c>
      <c r="H128" s="19">
        <v>0.22</v>
      </c>
      <c r="I128" s="20">
        <v>-0.66</v>
      </c>
      <c r="J128" s="21">
        <v>0.09</v>
      </c>
    </row>
    <row r="129" spans="1:10">
      <c r="A129" s="11"/>
      <c r="B129" s="15">
        <v>3034</v>
      </c>
      <c r="C129" s="16" t="s">
        <v>562</v>
      </c>
      <c r="D129" s="12" t="s">
        <v>6</v>
      </c>
      <c r="E129" s="17" t="s">
        <v>563</v>
      </c>
      <c r="F129" s="18">
        <v>2.98</v>
      </c>
      <c r="G129" s="13">
        <v>1</v>
      </c>
      <c r="H129" s="19">
        <v>0.24</v>
      </c>
      <c r="I129" s="20">
        <v>-0.62</v>
      </c>
      <c r="J129" s="21">
        <v>0.08</v>
      </c>
    </row>
    <row r="130" spans="1:10">
      <c r="A130" s="11"/>
      <c r="B130" s="15">
        <v>3060</v>
      </c>
      <c r="C130" s="16" t="s">
        <v>566</v>
      </c>
      <c r="D130" s="12" t="s">
        <v>6</v>
      </c>
      <c r="E130" s="17" t="s">
        <v>567</v>
      </c>
      <c r="F130" s="18">
        <v>2.88</v>
      </c>
      <c r="G130" s="13">
        <v>1</v>
      </c>
      <c r="H130" s="19">
        <v>0.19</v>
      </c>
      <c r="I130" s="20">
        <v>-0.71</v>
      </c>
      <c r="J130" s="21">
        <v>0</v>
      </c>
    </row>
    <row r="131" spans="1:10">
      <c r="A131" s="11"/>
      <c r="B131" s="15">
        <v>3202</v>
      </c>
      <c r="C131" s="16" t="s">
        <v>578</v>
      </c>
      <c r="D131" s="12" t="s">
        <v>6</v>
      </c>
      <c r="E131" s="17" t="s">
        <v>579</v>
      </c>
      <c r="F131" s="18">
        <v>2.52</v>
      </c>
      <c r="G131" s="13">
        <v>1</v>
      </c>
      <c r="H131" s="19">
        <v>4.0599999999999996</v>
      </c>
      <c r="I131" s="20">
        <v>0.61</v>
      </c>
      <c r="J131" s="21">
        <v>0.17</v>
      </c>
    </row>
    <row r="132" spans="1:10">
      <c r="A132" s="11"/>
      <c r="B132" s="15">
        <v>3377</v>
      </c>
      <c r="C132" s="16" t="s">
        <v>586</v>
      </c>
      <c r="D132" s="12" t="s">
        <v>6</v>
      </c>
      <c r="E132" s="17" t="s">
        <v>587</v>
      </c>
      <c r="F132" s="18">
        <v>2.15</v>
      </c>
      <c r="G132" s="13">
        <v>1</v>
      </c>
      <c r="H132" s="19">
        <v>11.48</v>
      </c>
      <c r="I132" s="20">
        <v>1.06</v>
      </c>
      <c r="J132" s="21">
        <v>0.05</v>
      </c>
    </row>
    <row r="133" spans="1:10">
      <c r="A133" s="11"/>
      <c r="B133" s="15">
        <v>3380</v>
      </c>
      <c r="C133" s="16" t="s">
        <v>588</v>
      </c>
      <c r="D133" s="12" t="s">
        <v>6</v>
      </c>
      <c r="E133" s="17" t="s">
        <v>589</v>
      </c>
      <c r="F133" s="18">
        <v>2.14</v>
      </c>
      <c r="G133" s="13">
        <v>1</v>
      </c>
      <c r="H133" s="19">
        <v>4.57</v>
      </c>
      <c r="I133" s="20">
        <v>0.66</v>
      </c>
      <c r="J133" s="21">
        <v>0.23</v>
      </c>
    </row>
    <row r="134" spans="1:10">
      <c r="A134" s="11"/>
      <c r="B134" s="15">
        <v>3439</v>
      </c>
      <c r="C134" s="16" t="s">
        <v>590</v>
      </c>
      <c r="D134" s="12" t="s">
        <v>6</v>
      </c>
      <c r="E134" s="17" t="s">
        <v>591</v>
      </c>
      <c r="F134" s="18">
        <v>2.08</v>
      </c>
      <c r="G134" s="13">
        <v>1</v>
      </c>
      <c r="H134" s="19">
        <v>0.18</v>
      </c>
      <c r="I134" s="20">
        <v>-0.74</v>
      </c>
      <c r="J134" s="21">
        <v>0.39</v>
      </c>
    </row>
    <row r="135" spans="1:10">
      <c r="A135" s="11"/>
      <c r="B135" s="15">
        <v>3456</v>
      </c>
      <c r="C135" s="16" t="s">
        <v>594</v>
      </c>
      <c r="D135" s="12" t="s">
        <v>6</v>
      </c>
      <c r="E135" s="17" t="s">
        <v>595</v>
      </c>
      <c r="F135" s="18">
        <v>2.0699999999999998</v>
      </c>
      <c r="G135" s="13">
        <v>1</v>
      </c>
      <c r="H135" s="19">
        <v>4.13</v>
      </c>
      <c r="I135" s="20">
        <v>0.62</v>
      </c>
      <c r="J135" s="21">
        <v>0.06</v>
      </c>
    </row>
    <row r="136" spans="1:10">
      <c r="A136" s="11"/>
      <c r="B136" s="15">
        <v>3536</v>
      </c>
      <c r="C136" s="16" t="s">
        <v>598</v>
      </c>
      <c r="D136" s="12" t="s">
        <v>6</v>
      </c>
      <c r="E136" s="17" t="s">
        <v>599</v>
      </c>
      <c r="F136" s="18">
        <v>2.0299999999999998</v>
      </c>
      <c r="G136" s="13">
        <v>1</v>
      </c>
      <c r="H136" s="19">
        <v>10.47</v>
      </c>
      <c r="I136" s="20">
        <v>1.02</v>
      </c>
      <c r="J136" s="21">
        <v>0.1</v>
      </c>
    </row>
    <row r="137" spans="1:10">
      <c r="A137" s="11"/>
      <c r="B137" s="15">
        <v>3559</v>
      </c>
      <c r="C137" s="16" t="s">
        <v>600</v>
      </c>
      <c r="D137" s="12" t="s">
        <v>6</v>
      </c>
      <c r="E137" s="17" t="s">
        <v>601</v>
      </c>
      <c r="F137" s="18">
        <v>2.0299999999999998</v>
      </c>
      <c r="G137" s="13">
        <v>1</v>
      </c>
      <c r="H137" s="19">
        <v>4.09</v>
      </c>
      <c r="I137" s="20">
        <v>0.61</v>
      </c>
      <c r="J137" s="21">
        <v>0.27</v>
      </c>
    </row>
    <row r="138" spans="1:10">
      <c r="A138" s="11"/>
      <c r="B138" s="15">
        <v>3658</v>
      </c>
      <c r="C138" s="16" t="s">
        <v>606</v>
      </c>
      <c r="D138" s="12" t="s">
        <v>6</v>
      </c>
      <c r="E138" s="17" t="s">
        <v>607</v>
      </c>
      <c r="F138" s="18">
        <v>2.0099999999999998</v>
      </c>
      <c r="G138" s="13">
        <v>1</v>
      </c>
      <c r="H138" s="19">
        <v>6.37</v>
      </c>
      <c r="I138" s="20">
        <v>0.8</v>
      </c>
      <c r="J138" s="21">
        <v>0.24</v>
      </c>
    </row>
    <row r="139" spans="1:10">
      <c r="A139" s="11"/>
      <c r="B139" s="15">
        <v>3679</v>
      </c>
      <c r="C139" s="16" t="s">
        <v>608</v>
      </c>
      <c r="D139" s="12" t="s">
        <v>6</v>
      </c>
      <c r="E139" s="17" t="s">
        <v>609</v>
      </c>
      <c r="F139" s="18">
        <v>2.0099999999999998</v>
      </c>
      <c r="G139" s="13">
        <v>1</v>
      </c>
      <c r="H139" s="19">
        <v>5.7</v>
      </c>
      <c r="I139" s="20">
        <v>0.76</v>
      </c>
      <c r="J139" s="21">
        <v>0.24</v>
      </c>
    </row>
    <row r="140" spans="1:10">
      <c r="A140" s="11"/>
      <c r="B140" s="15">
        <v>3716</v>
      </c>
      <c r="C140" s="16" t="s">
        <v>610</v>
      </c>
      <c r="D140" s="12" t="s">
        <v>6</v>
      </c>
      <c r="E140" s="17" t="s">
        <v>611</v>
      </c>
      <c r="F140" s="18">
        <v>2</v>
      </c>
      <c r="G140" s="13">
        <v>0</v>
      </c>
      <c r="H140" s="19">
        <v>0.16</v>
      </c>
      <c r="I140" s="20">
        <v>-0.79</v>
      </c>
      <c r="J140" s="21">
        <v>0.14000000000000001</v>
      </c>
    </row>
    <row r="141" spans="1:10">
      <c r="A141" s="11"/>
      <c r="B141" s="15">
        <v>3719</v>
      </c>
      <c r="C141" s="16" t="s">
        <v>612</v>
      </c>
      <c r="D141" s="12" t="s">
        <v>6</v>
      </c>
      <c r="E141" s="17" t="s">
        <v>613</v>
      </c>
      <c r="F141" s="18">
        <v>2</v>
      </c>
      <c r="G141" s="13">
        <v>1</v>
      </c>
      <c r="H141" s="19">
        <v>9.2899999999999991</v>
      </c>
      <c r="I141" s="20">
        <v>0.97</v>
      </c>
      <c r="J141" s="21">
        <v>0.11</v>
      </c>
    </row>
    <row r="142" spans="1:10">
      <c r="A142" s="11"/>
      <c r="B142" s="15">
        <v>3751</v>
      </c>
      <c r="C142" s="16" t="s">
        <v>614</v>
      </c>
      <c r="D142" s="12" t="s">
        <v>6</v>
      </c>
      <c r="E142" s="17" t="s">
        <v>615</v>
      </c>
      <c r="F142" s="18">
        <v>2</v>
      </c>
      <c r="G142" s="13">
        <v>1</v>
      </c>
      <c r="H142" s="19">
        <v>7.94</v>
      </c>
      <c r="I142" s="20">
        <v>0.9</v>
      </c>
      <c r="J142" s="21">
        <v>0.12</v>
      </c>
    </row>
    <row r="143" spans="1:10">
      <c r="A143" s="11"/>
      <c r="B143" s="15">
        <v>3756</v>
      </c>
      <c r="C143" s="16" t="s">
        <v>616</v>
      </c>
      <c r="D143" s="12" t="s">
        <v>6</v>
      </c>
      <c r="E143" s="17" t="s">
        <v>617</v>
      </c>
      <c r="F143" s="18">
        <v>2</v>
      </c>
      <c r="G143" s="13">
        <v>1</v>
      </c>
      <c r="H143" s="19">
        <v>8.32</v>
      </c>
      <c r="I143" s="20">
        <v>0.92</v>
      </c>
      <c r="J143" s="21">
        <v>0.31</v>
      </c>
    </row>
    <row r="144" spans="1:10">
      <c r="A144" s="11"/>
      <c r="B144" s="15">
        <v>3800</v>
      </c>
      <c r="C144" s="16" t="s">
        <v>618</v>
      </c>
      <c r="D144" s="12" t="s">
        <v>6</v>
      </c>
      <c r="E144" s="17" t="s">
        <v>619</v>
      </c>
      <c r="F144" s="18">
        <v>2</v>
      </c>
      <c r="G144" s="13">
        <v>0</v>
      </c>
      <c r="H144" s="19">
        <v>4.45</v>
      </c>
      <c r="I144" s="20">
        <v>0.65</v>
      </c>
      <c r="J144" s="21">
        <v>0.16</v>
      </c>
    </row>
    <row r="145" spans="1:10">
      <c r="A145" s="11"/>
      <c r="B145" s="15">
        <v>3882</v>
      </c>
      <c r="C145" s="16" t="s">
        <v>620</v>
      </c>
      <c r="D145" s="12" t="s">
        <v>6</v>
      </c>
      <c r="E145" s="17" t="s">
        <v>621</v>
      </c>
      <c r="F145" s="18">
        <v>1.97</v>
      </c>
      <c r="G145" s="13">
        <v>1</v>
      </c>
      <c r="H145" s="19">
        <v>4.92</v>
      </c>
      <c r="I145" s="20">
        <v>0.69</v>
      </c>
      <c r="J145" s="21">
        <v>0.27</v>
      </c>
    </row>
    <row r="146" spans="1:10">
      <c r="A146" s="11"/>
      <c r="B146" s="15">
        <v>3884</v>
      </c>
      <c r="C146" s="16" t="s">
        <v>622</v>
      </c>
      <c r="D146" s="12" t="s">
        <v>6</v>
      </c>
      <c r="E146" s="17" t="s">
        <v>623</v>
      </c>
      <c r="F146" s="18">
        <v>1.96</v>
      </c>
      <c r="G146" s="13">
        <v>1</v>
      </c>
      <c r="H146" s="19">
        <v>0.1</v>
      </c>
      <c r="I146" s="20">
        <v>-1.02</v>
      </c>
      <c r="J146" s="21">
        <v>0.11</v>
      </c>
    </row>
    <row r="147" spans="1:10">
      <c r="A147" s="11"/>
      <c r="B147" s="15">
        <v>4100</v>
      </c>
      <c r="C147" s="16" t="s">
        <v>630</v>
      </c>
      <c r="D147" s="12" t="s">
        <v>6</v>
      </c>
      <c r="E147" s="17" t="s">
        <v>631</v>
      </c>
      <c r="F147" s="18">
        <v>1.48</v>
      </c>
      <c r="G147" s="13">
        <v>1</v>
      </c>
      <c r="H147" s="19">
        <v>0.22</v>
      </c>
      <c r="I147" s="20">
        <v>-0.66</v>
      </c>
      <c r="J147" s="21">
        <v>0.16</v>
      </c>
    </row>
  </sheetData>
  <phoneticPr fontId="2" type="noConversion"/>
  <conditionalFormatting sqref="C2:C147">
    <cfRule type="containsText" dxfId="2" priority="2" operator="containsText" text="RRRRR">
      <formula>NOT(ISERROR(SEARCH("RRRRR",C2)))</formula>
    </cfRule>
  </conditionalFormatting>
  <conditionalFormatting sqref="J2:J147">
    <cfRule type="colorScale" priority="1">
      <colorScale>
        <cfvo type="num" val="1.0000000000000001E-5"/>
        <cfvo type="num" val="0.01"/>
        <cfvo type="num" val="0.1"/>
        <color rgb="FF009900"/>
        <color rgb="FF9BBB59"/>
        <color rgb="FFBFBFBF"/>
      </colorScale>
    </cfRule>
  </conditionalFormatting>
  <conditionalFormatting sqref="H2:I147">
    <cfRule type="colorScale" priority="802">
      <colorScale>
        <cfvo type="min" val="0"/>
        <cfvo type="num" val="0"/>
        <cfvo type="max" val="0"/>
        <color rgb="FF366092"/>
        <color rgb="FFFFFFFF"/>
        <color rgb="FFFFFF0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20"/>
  <sheetViews>
    <sheetView workbookViewId="0">
      <pane ySplit="1" topLeftCell="A2" activePane="bottomLeft" state="frozen"/>
      <selection pane="bottomLeft" activeCell="J1" sqref="J1"/>
    </sheetView>
  </sheetViews>
  <sheetFormatPr defaultRowHeight="13.5"/>
  <sheetData>
    <row r="1" spans="1:10" ht="23.25" thickBo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10" t="s">
        <v>642</v>
      </c>
      <c r="H1" s="4" t="s">
        <v>643</v>
      </c>
      <c r="I1" s="4" t="s">
        <v>644</v>
      </c>
      <c r="J1" s="8" t="s">
        <v>640</v>
      </c>
    </row>
    <row r="2" spans="1:10">
      <c r="A2" s="11"/>
      <c r="B2" s="15">
        <v>10</v>
      </c>
      <c r="C2" s="16" t="s">
        <v>7</v>
      </c>
      <c r="D2" s="12" t="s">
        <v>6</v>
      </c>
      <c r="E2" s="17" t="s">
        <v>8</v>
      </c>
      <c r="F2" s="18">
        <v>139.52000000000001</v>
      </c>
      <c r="G2" s="14">
        <v>31</v>
      </c>
      <c r="H2" s="19">
        <v>5.86</v>
      </c>
      <c r="I2" s="23">
        <v>0.77</v>
      </c>
      <c r="J2" s="22">
        <v>0</v>
      </c>
    </row>
    <row r="3" spans="1:10">
      <c r="A3" s="11"/>
      <c r="B3" s="15">
        <v>11</v>
      </c>
      <c r="C3" s="16" t="s">
        <v>9</v>
      </c>
      <c r="D3" s="12" t="s">
        <v>6</v>
      </c>
      <c r="E3" s="17" t="s">
        <v>10</v>
      </c>
      <c r="F3" s="18">
        <v>131.63</v>
      </c>
      <c r="G3" s="14">
        <v>2</v>
      </c>
      <c r="H3" s="19">
        <v>12.36</v>
      </c>
      <c r="I3" s="23">
        <v>1.0900000000000001</v>
      </c>
      <c r="J3" s="22">
        <v>0.16</v>
      </c>
    </row>
    <row r="4" spans="1:10">
      <c r="A4" s="11"/>
      <c r="B4" s="15">
        <v>13</v>
      </c>
      <c r="C4" s="16" t="s">
        <v>11</v>
      </c>
      <c r="D4" s="12" t="s">
        <v>6</v>
      </c>
      <c r="E4" s="17" t="s">
        <v>12</v>
      </c>
      <c r="F4" s="18">
        <v>130.1</v>
      </c>
      <c r="G4" s="14">
        <v>20</v>
      </c>
      <c r="H4" s="19">
        <v>0.21</v>
      </c>
      <c r="I4" s="23">
        <v>-0.68</v>
      </c>
      <c r="J4" s="22">
        <v>0</v>
      </c>
    </row>
    <row r="5" spans="1:10">
      <c r="A5" s="11"/>
      <c r="B5" s="15">
        <v>31</v>
      </c>
      <c r="C5" s="16" t="s">
        <v>15</v>
      </c>
      <c r="D5" s="12" t="s">
        <v>6</v>
      </c>
      <c r="E5" s="17" t="s">
        <v>16</v>
      </c>
      <c r="F5" s="18">
        <v>110.35</v>
      </c>
      <c r="G5" s="14">
        <v>21</v>
      </c>
      <c r="H5" s="19">
        <v>6.49</v>
      </c>
      <c r="I5" s="23">
        <v>0.81</v>
      </c>
      <c r="J5" s="22">
        <v>0</v>
      </c>
    </row>
    <row r="6" spans="1:10">
      <c r="A6" s="11"/>
      <c r="B6" s="15">
        <v>38</v>
      </c>
      <c r="C6" s="16" t="s">
        <v>17</v>
      </c>
      <c r="D6" s="12" t="s">
        <v>6</v>
      </c>
      <c r="E6" s="17" t="s">
        <v>18</v>
      </c>
      <c r="F6" s="18">
        <v>102.28</v>
      </c>
      <c r="G6" s="14">
        <v>34</v>
      </c>
      <c r="H6" s="19">
        <v>4.17</v>
      </c>
      <c r="I6" s="23">
        <v>0.62</v>
      </c>
      <c r="J6" s="22">
        <v>0</v>
      </c>
    </row>
    <row r="7" spans="1:10">
      <c r="A7" s="11"/>
      <c r="B7" s="15">
        <v>41</v>
      </c>
      <c r="C7" s="16" t="s">
        <v>19</v>
      </c>
      <c r="D7" s="12" t="s">
        <v>6</v>
      </c>
      <c r="E7" s="17" t="s">
        <v>20</v>
      </c>
      <c r="F7" s="18">
        <v>96.61</v>
      </c>
      <c r="G7" s="14">
        <v>35</v>
      </c>
      <c r="H7" s="19">
        <v>4.66</v>
      </c>
      <c r="I7" s="23">
        <v>0.67</v>
      </c>
      <c r="J7" s="22">
        <v>0</v>
      </c>
    </row>
    <row r="8" spans="1:10">
      <c r="A8" s="11"/>
      <c r="B8" s="15">
        <v>45</v>
      </c>
      <c r="C8" s="16" t="s">
        <v>23</v>
      </c>
      <c r="D8" s="12" t="s">
        <v>6</v>
      </c>
      <c r="E8" s="17" t="s">
        <v>24</v>
      </c>
      <c r="F8" s="18">
        <v>92.84</v>
      </c>
      <c r="G8" s="14">
        <v>32</v>
      </c>
      <c r="H8" s="19">
        <v>6.92</v>
      </c>
      <c r="I8" s="23">
        <v>0.84</v>
      </c>
      <c r="J8" s="22">
        <v>0</v>
      </c>
    </row>
    <row r="9" spans="1:10">
      <c r="A9" s="11"/>
      <c r="B9" s="15">
        <v>47</v>
      </c>
      <c r="C9" s="16" t="s">
        <v>25</v>
      </c>
      <c r="D9" s="12" t="s">
        <v>6</v>
      </c>
      <c r="E9" s="17" t="s">
        <v>26</v>
      </c>
      <c r="F9" s="18">
        <v>91.83</v>
      </c>
      <c r="G9" s="14">
        <v>22</v>
      </c>
      <c r="H9" s="19">
        <v>0.2</v>
      </c>
      <c r="I9" s="23">
        <v>-0.7</v>
      </c>
      <c r="J9" s="22">
        <v>0</v>
      </c>
    </row>
    <row r="10" spans="1:10">
      <c r="A10" s="11"/>
      <c r="B10" s="15">
        <v>51</v>
      </c>
      <c r="C10" s="16" t="s">
        <v>27</v>
      </c>
      <c r="D10" s="12" t="s">
        <v>6</v>
      </c>
      <c r="E10" s="17" t="s">
        <v>28</v>
      </c>
      <c r="F10" s="18">
        <v>89.74</v>
      </c>
      <c r="G10" s="14">
        <v>36</v>
      </c>
      <c r="H10" s="19">
        <v>9.64</v>
      </c>
      <c r="I10" s="23">
        <v>0.98</v>
      </c>
      <c r="J10" s="22">
        <v>0</v>
      </c>
    </row>
    <row r="11" spans="1:10">
      <c r="A11" s="11"/>
      <c r="B11" s="15">
        <v>55</v>
      </c>
      <c r="C11" s="16" t="s">
        <v>29</v>
      </c>
      <c r="D11" s="12" t="s">
        <v>6</v>
      </c>
      <c r="E11" s="17" t="s">
        <v>30</v>
      </c>
      <c r="F11" s="18">
        <v>87.91</v>
      </c>
      <c r="G11" s="14">
        <v>25</v>
      </c>
      <c r="H11" s="19">
        <v>5.15</v>
      </c>
      <c r="I11" s="23">
        <v>0.71</v>
      </c>
      <c r="J11" s="22">
        <v>0</v>
      </c>
    </row>
    <row r="12" spans="1:10">
      <c r="A12" s="11"/>
      <c r="B12" s="15">
        <v>66</v>
      </c>
      <c r="C12" s="16" t="s">
        <v>31</v>
      </c>
      <c r="D12" s="12" t="s">
        <v>6</v>
      </c>
      <c r="E12" s="17" t="s">
        <v>32</v>
      </c>
      <c r="F12" s="18">
        <v>78.260000000000005</v>
      </c>
      <c r="G12" s="14">
        <v>10</v>
      </c>
      <c r="H12" s="19">
        <v>9.82</v>
      </c>
      <c r="I12" s="23">
        <v>0.99</v>
      </c>
      <c r="J12" s="22">
        <v>0</v>
      </c>
    </row>
    <row r="13" spans="1:10">
      <c r="A13" s="11"/>
      <c r="B13" s="15">
        <v>71</v>
      </c>
      <c r="C13" s="16" t="s">
        <v>33</v>
      </c>
      <c r="D13" s="12" t="s">
        <v>6</v>
      </c>
      <c r="E13" s="17" t="s">
        <v>34</v>
      </c>
      <c r="F13" s="18">
        <v>72.349999999999994</v>
      </c>
      <c r="G13" s="14">
        <v>11</v>
      </c>
      <c r="H13" s="19">
        <v>0.06</v>
      </c>
      <c r="I13" s="23">
        <v>-1.24</v>
      </c>
      <c r="J13" s="22">
        <v>0</v>
      </c>
    </row>
    <row r="14" spans="1:10">
      <c r="A14" s="11"/>
      <c r="B14" s="15">
        <v>85</v>
      </c>
      <c r="C14" s="16" t="s">
        <v>35</v>
      </c>
      <c r="D14" s="12" t="s">
        <v>6</v>
      </c>
      <c r="E14" s="17" t="s">
        <v>36</v>
      </c>
      <c r="F14" s="18">
        <v>65.56</v>
      </c>
      <c r="G14" s="14">
        <v>12</v>
      </c>
      <c r="H14" s="19">
        <v>11.38</v>
      </c>
      <c r="I14" s="23">
        <v>1.06</v>
      </c>
      <c r="J14" s="22">
        <v>0.02</v>
      </c>
    </row>
    <row r="15" spans="1:10">
      <c r="A15" s="11"/>
      <c r="B15" s="15">
        <v>90</v>
      </c>
      <c r="C15" s="16" t="s">
        <v>37</v>
      </c>
      <c r="D15" s="12" t="s">
        <v>6</v>
      </c>
      <c r="E15" s="17" t="s">
        <v>38</v>
      </c>
      <c r="F15" s="18">
        <v>64.06</v>
      </c>
      <c r="G15" s="14">
        <v>26</v>
      </c>
      <c r="H15" s="19">
        <v>13.18</v>
      </c>
      <c r="I15" s="23">
        <v>1.1200000000000001</v>
      </c>
      <c r="J15" s="22">
        <v>0</v>
      </c>
    </row>
    <row r="16" spans="1:10">
      <c r="A16" s="11"/>
      <c r="B16" s="15">
        <v>92</v>
      </c>
      <c r="C16" s="16" t="s">
        <v>39</v>
      </c>
      <c r="D16" s="12" t="s">
        <v>6</v>
      </c>
      <c r="E16" s="17" t="s">
        <v>40</v>
      </c>
      <c r="F16" s="18">
        <v>63.55</v>
      </c>
      <c r="G16" s="14">
        <v>15</v>
      </c>
      <c r="H16" s="19">
        <v>0.09</v>
      </c>
      <c r="I16" s="23">
        <v>-1.06</v>
      </c>
      <c r="J16" s="22">
        <v>0</v>
      </c>
    </row>
    <row r="17" spans="1:10">
      <c r="A17" s="11"/>
      <c r="B17" s="15">
        <v>94</v>
      </c>
      <c r="C17" s="16" t="s">
        <v>41</v>
      </c>
      <c r="D17" s="12" t="s">
        <v>6</v>
      </c>
      <c r="E17" s="17" t="s">
        <v>42</v>
      </c>
      <c r="F17" s="18">
        <v>63.24</v>
      </c>
      <c r="G17" s="14">
        <v>15</v>
      </c>
      <c r="H17" s="19">
        <v>18.54</v>
      </c>
      <c r="I17" s="23">
        <v>1.27</v>
      </c>
      <c r="J17" s="22">
        <v>0</v>
      </c>
    </row>
    <row r="18" spans="1:10">
      <c r="A18" s="11"/>
      <c r="B18" s="15">
        <v>99</v>
      </c>
      <c r="C18" s="16" t="s">
        <v>43</v>
      </c>
      <c r="D18" s="12" t="s">
        <v>6</v>
      </c>
      <c r="E18" s="17" t="s">
        <v>44</v>
      </c>
      <c r="F18" s="18">
        <v>62.37</v>
      </c>
      <c r="G18" s="14">
        <v>14</v>
      </c>
      <c r="H18" s="19">
        <v>4.0199999999999996</v>
      </c>
      <c r="I18" s="23">
        <v>0.6</v>
      </c>
      <c r="J18" s="22">
        <v>0.12</v>
      </c>
    </row>
    <row r="19" spans="1:10">
      <c r="A19" s="11"/>
      <c r="B19" s="15">
        <v>102</v>
      </c>
      <c r="C19" s="16" t="s">
        <v>45</v>
      </c>
      <c r="D19" s="12" t="s">
        <v>6</v>
      </c>
      <c r="E19" s="17" t="s">
        <v>46</v>
      </c>
      <c r="F19" s="18">
        <v>60.36</v>
      </c>
      <c r="G19" s="14">
        <v>18</v>
      </c>
      <c r="H19" s="19">
        <v>4.66</v>
      </c>
      <c r="I19" s="23">
        <v>0.67</v>
      </c>
      <c r="J19" s="22">
        <v>0</v>
      </c>
    </row>
    <row r="20" spans="1:10">
      <c r="A20" s="11"/>
      <c r="B20" s="15">
        <v>103</v>
      </c>
      <c r="C20" s="16" t="s">
        <v>47</v>
      </c>
      <c r="D20" s="12" t="s">
        <v>6</v>
      </c>
      <c r="E20" s="17" t="s">
        <v>48</v>
      </c>
      <c r="F20" s="18">
        <v>59.91</v>
      </c>
      <c r="G20" s="14">
        <v>5</v>
      </c>
      <c r="H20" s="19">
        <v>0.2</v>
      </c>
      <c r="I20" s="23">
        <v>-0.7</v>
      </c>
      <c r="J20" s="22">
        <v>0</v>
      </c>
    </row>
    <row r="21" spans="1:10">
      <c r="A21" s="11"/>
      <c r="B21" s="15">
        <v>122</v>
      </c>
      <c r="C21" s="16" t="s">
        <v>51</v>
      </c>
      <c r="D21" s="12" t="s">
        <v>6</v>
      </c>
      <c r="E21" s="17" t="s">
        <v>52</v>
      </c>
      <c r="F21" s="18">
        <v>55.58</v>
      </c>
      <c r="G21" s="14">
        <v>18</v>
      </c>
      <c r="H21" s="19">
        <v>4.6100000000000003</v>
      </c>
      <c r="I21" s="23">
        <v>0.66</v>
      </c>
      <c r="J21" s="22">
        <v>0</v>
      </c>
    </row>
    <row r="22" spans="1:10">
      <c r="A22" s="11"/>
      <c r="B22" s="15">
        <v>132</v>
      </c>
      <c r="C22" s="16" t="s">
        <v>55</v>
      </c>
      <c r="D22" s="12" t="s">
        <v>6</v>
      </c>
      <c r="E22" s="17" t="s">
        <v>56</v>
      </c>
      <c r="F22" s="18">
        <v>53.53</v>
      </c>
      <c r="G22" s="14">
        <v>2</v>
      </c>
      <c r="H22" s="19">
        <v>6.79</v>
      </c>
      <c r="I22" s="23">
        <v>0.83</v>
      </c>
      <c r="J22" s="22">
        <v>0.02</v>
      </c>
    </row>
    <row r="23" spans="1:10">
      <c r="A23" s="11"/>
      <c r="B23" s="15">
        <v>135</v>
      </c>
      <c r="C23" s="16" t="s">
        <v>57</v>
      </c>
      <c r="D23" s="12" t="s">
        <v>6</v>
      </c>
      <c r="E23" s="17" t="s">
        <v>58</v>
      </c>
      <c r="F23" s="18">
        <v>53.06</v>
      </c>
      <c r="G23" s="14">
        <v>20</v>
      </c>
      <c r="H23" s="19">
        <v>0.19</v>
      </c>
      <c r="I23" s="23">
        <v>-0.73</v>
      </c>
      <c r="J23" s="22">
        <v>0</v>
      </c>
    </row>
    <row r="24" spans="1:10">
      <c r="A24" s="11"/>
      <c r="B24" s="15">
        <v>140</v>
      </c>
      <c r="C24" s="16" t="s">
        <v>59</v>
      </c>
      <c r="D24" s="12" t="s">
        <v>6</v>
      </c>
      <c r="E24" s="17" t="s">
        <v>60</v>
      </c>
      <c r="F24" s="18">
        <v>52.1</v>
      </c>
      <c r="G24" s="14">
        <v>16</v>
      </c>
      <c r="H24" s="19">
        <v>4.0599999999999996</v>
      </c>
      <c r="I24" s="23">
        <v>0.61</v>
      </c>
      <c r="J24" s="22">
        <v>0</v>
      </c>
    </row>
    <row r="25" spans="1:10">
      <c r="A25" s="11"/>
      <c r="B25" s="15">
        <v>149</v>
      </c>
      <c r="C25" s="16" t="s">
        <v>61</v>
      </c>
      <c r="D25" s="12" t="s">
        <v>6</v>
      </c>
      <c r="E25" s="17" t="s">
        <v>62</v>
      </c>
      <c r="F25" s="18">
        <v>50</v>
      </c>
      <c r="G25" s="14">
        <v>18</v>
      </c>
      <c r="H25" s="19">
        <v>0.18</v>
      </c>
      <c r="I25" s="23">
        <v>-0.76</v>
      </c>
      <c r="J25" s="22">
        <v>0</v>
      </c>
    </row>
    <row r="26" spans="1:10">
      <c r="A26" s="11"/>
      <c r="B26" s="15">
        <v>153</v>
      </c>
      <c r="C26" s="16" t="s">
        <v>63</v>
      </c>
      <c r="D26" s="12" t="s">
        <v>6</v>
      </c>
      <c r="E26" s="17" t="s">
        <v>64</v>
      </c>
      <c r="F26" s="18">
        <v>49.19</v>
      </c>
      <c r="G26" s="14">
        <v>15</v>
      </c>
      <c r="H26" s="19">
        <v>6.98</v>
      </c>
      <c r="I26" s="23">
        <v>0.84</v>
      </c>
      <c r="J26" s="22">
        <v>0</v>
      </c>
    </row>
    <row r="27" spans="1:10">
      <c r="A27" s="11"/>
      <c r="B27" s="15">
        <v>156</v>
      </c>
      <c r="C27" s="16" t="s">
        <v>65</v>
      </c>
      <c r="D27" s="12" t="s">
        <v>6</v>
      </c>
      <c r="E27" s="17" t="s">
        <v>66</v>
      </c>
      <c r="F27" s="18">
        <v>48.39</v>
      </c>
      <c r="G27" s="14">
        <v>7</v>
      </c>
      <c r="H27" s="19">
        <v>5.0599999999999996</v>
      </c>
      <c r="I27" s="23">
        <v>0.7</v>
      </c>
      <c r="J27" s="22">
        <v>0.01</v>
      </c>
    </row>
    <row r="28" spans="1:10">
      <c r="A28" s="11"/>
      <c r="B28" s="15">
        <v>161</v>
      </c>
      <c r="C28" s="16" t="s">
        <v>67</v>
      </c>
      <c r="D28" s="12" t="s">
        <v>6</v>
      </c>
      <c r="E28" s="17" t="s">
        <v>68</v>
      </c>
      <c r="F28" s="18">
        <v>45.97</v>
      </c>
      <c r="G28" s="14">
        <v>20</v>
      </c>
      <c r="H28" s="19">
        <v>4.13</v>
      </c>
      <c r="I28" s="23">
        <v>0.62</v>
      </c>
      <c r="J28" s="22">
        <v>0</v>
      </c>
    </row>
    <row r="29" spans="1:10">
      <c r="A29" s="11"/>
      <c r="B29" s="15">
        <v>163</v>
      </c>
      <c r="C29" s="16" t="s">
        <v>69</v>
      </c>
      <c r="D29" s="12" t="s">
        <v>6</v>
      </c>
      <c r="E29" s="17" t="s">
        <v>70</v>
      </c>
      <c r="F29" s="18">
        <v>45.37</v>
      </c>
      <c r="G29" s="14">
        <v>21</v>
      </c>
      <c r="H29" s="19">
        <v>5.3</v>
      </c>
      <c r="I29" s="23">
        <v>0.72</v>
      </c>
      <c r="J29" s="22">
        <v>0</v>
      </c>
    </row>
    <row r="30" spans="1:10">
      <c r="A30" s="11"/>
      <c r="B30" s="15">
        <v>168</v>
      </c>
      <c r="C30" s="16" t="s">
        <v>71</v>
      </c>
      <c r="D30" s="12" t="s">
        <v>6</v>
      </c>
      <c r="E30" s="17" t="s">
        <v>72</v>
      </c>
      <c r="F30" s="18">
        <v>45.01</v>
      </c>
      <c r="G30" s="14">
        <v>18</v>
      </c>
      <c r="H30" s="19">
        <v>5.25</v>
      </c>
      <c r="I30" s="23">
        <v>0.72</v>
      </c>
      <c r="J30" s="22">
        <v>0</v>
      </c>
    </row>
    <row r="31" spans="1:10">
      <c r="A31" s="11"/>
      <c r="B31" s="15">
        <v>173</v>
      </c>
      <c r="C31" s="16" t="s">
        <v>73</v>
      </c>
      <c r="D31" s="12" t="s">
        <v>6</v>
      </c>
      <c r="E31" s="17" t="s">
        <v>74</v>
      </c>
      <c r="F31" s="18">
        <v>44.51</v>
      </c>
      <c r="G31" s="14">
        <v>1</v>
      </c>
      <c r="H31" s="19">
        <v>7.05</v>
      </c>
      <c r="I31" s="23">
        <v>0.85</v>
      </c>
      <c r="J31" s="22">
        <v>0.67</v>
      </c>
    </row>
    <row r="32" spans="1:10">
      <c r="A32" s="11"/>
      <c r="B32" s="15">
        <v>176</v>
      </c>
      <c r="C32" s="16" t="s">
        <v>75</v>
      </c>
      <c r="D32" s="12" t="s">
        <v>6</v>
      </c>
      <c r="E32" s="17" t="s">
        <v>76</v>
      </c>
      <c r="F32" s="18">
        <v>44.08</v>
      </c>
      <c r="G32" s="14">
        <v>15</v>
      </c>
      <c r="H32" s="19">
        <v>0.22</v>
      </c>
      <c r="I32" s="23">
        <v>-0.65</v>
      </c>
      <c r="J32" s="22">
        <v>0</v>
      </c>
    </row>
    <row r="33" spans="1:10">
      <c r="A33" s="11"/>
      <c r="B33" s="15">
        <v>180</v>
      </c>
      <c r="C33" s="16" t="s">
        <v>77</v>
      </c>
      <c r="D33" s="12" t="s">
        <v>6</v>
      </c>
      <c r="E33" s="17" t="s">
        <v>78</v>
      </c>
      <c r="F33" s="18">
        <v>43.46</v>
      </c>
      <c r="G33" s="14">
        <v>12</v>
      </c>
      <c r="H33" s="19">
        <v>11.59</v>
      </c>
      <c r="I33" s="23">
        <v>1.06</v>
      </c>
      <c r="J33" s="22">
        <v>0</v>
      </c>
    </row>
    <row r="34" spans="1:10">
      <c r="A34" s="11"/>
      <c r="B34" s="15">
        <v>187</v>
      </c>
      <c r="C34" s="16" t="s">
        <v>79</v>
      </c>
      <c r="D34" s="12" t="s">
        <v>6</v>
      </c>
      <c r="E34" s="17" t="s">
        <v>80</v>
      </c>
      <c r="F34" s="18">
        <v>42.89</v>
      </c>
      <c r="G34" s="14">
        <v>16</v>
      </c>
      <c r="H34" s="19">
        <v>5.75</v>
      </c>
      <c r="I34" s="23">
        <v>0.76</v>
      </c>
      <c r="J34" s="22">
        <v>0</v>
      </c>
    </row>
    <row r="35" spans="1:10">
      <c r="A35" s="11"/>
      <c r="B35" s="15">
        <v>188</v>
      </c>
      <c r="C35" s="16" t="s">
        <v>81</v>
      </c>
      <c r="D35" s="12" t="s">
        <v>6</v>
      </c>
      <c r="E35" s="17" t="s">
        <v>82</v>
      </c>
      <c r="F35" s="18">
        <v>42.79</v>
      </c>
      <c r="G35" s="14">
        <v>18</v>
      </c>
      <c r="H35" s="19">
        <v>6.98</v>
      </c>
      <c r="I35" s="23">
        <v>0.84</v>
      </c>
      <c r="J35" s="22">
        <v>0</v>
      </c>
    </row>
    <row r="36" spans="1:10">
      <c r="A36" s="11"/>
      <c r="B36" s="15">
        <v>196</v>
      </c>
      <c r="C36" s="16" t="s">
        <v>83</v>
      </c>
      <c r="D36" s="12" t="s">
        <v>6</v>
      </c>
      <c r="E36" s="17" t="s">
        <v>84</v>
      </c>
      <c r="F36" s="18">
        <v>41.68</v>
      </c>
      <c r="G36" s="14">
        <v>19</v>
      </c>
      <c r="H36" s="19">
        <v>4.0599999999999996</v>
      </c>
      <c r="I36" s="23">
        <v>0.61</v>
      </c>
      <c r="J36" s="22">
        <v>0</v>
      </c>
    </row>
    <row r="37" spans="1:10">
      <c r="A37" s="11"/>
      <c r="B37" s="15">
        <v>197</v>
      </c>
      <c r="C37" s="16" t="s">
        <v>85</v>
      </c>
      <c r="D37" s="12" t="s">
        <v>6</v>
      </c>
      <c r="E37" s="17" t="s">
        <v>86</v>
      </c>
      <c r="F37" s="18">
        <v>41.51</v>
      </c>
      <c r="G37" s="14">
        <v>8</v>
      </c>
      <c r="H37" s="19">
        <v>0.24</v>
      </c>
      <c r="I37" s="23">
        <v>-0.62</v>
      </c>
      <c r="J37" s="22">
        <v>0</v>
      </c>
    </row>
    <row r="38" spans="1:10">
      <c r="A38" s="11"/>
      <c r="B38" s="15">
        <v>198</v>
      </c>
      <c r="C38" s="16" t="s">
        <v>87</v>
      </c>
      <c r="D38" s="12" t="s">
        <v>6</v>
      </c>
      <c r="E38" s="17" t="s">
        <v>88</v>
      </c>
      <c r="F38" s="18">
        <v>41.49</v>
      </c>
      <c r="G38" s="14">
        <v>3</v>
      </c>
      <c r="H38" s="19">
        <v>4.66</v>
      </c>
      <c r="I38" s="23">
        <v>0.67</v>
      </c>
      <c r="J38" s="22">
        <v>0.06</v>
      </c>
    </row>
    <row r="39" spans="1:10">
      <c r="A39" s="11"/>
      <c r="B39" s="15">
        <v>202</v>
      </c>
      <c r="C39" s="16" t="s">
        <v>89</v>
      </c>
      <c r="D39" s="12" t="s">
        <v>6</v>
      </c>
      <c r="E39" s="17" t="s">
        <v>90</v>
      </c>
      <c r="F39" s="18">
        <v>41.02</v>
      </c>
      <c r="G39" s="14">
        <v>18</v>
      </c>
      <c r="H39" s="19">
        <v>6.03</v>
      </c>
      <c r="I39" s="23">
        <v>0.78</v>
      </c>
      <c r="J39" s="22">
        <v>0</v>
      </c>
    </row>
    <row r="40" spans="1:10">
      <c r="A40" s="11"/>
      <c r="B40" s="15">
        <v>209</v>
      </c>
      <c r="C40" s="16" t="s">
        <v>93</v>
      </c>
      <c r="D40" s="12" t="s">
        <v>6</v>
      </c>
      <c r="E40" s="17" t="s">
        <v>94</v>
      </c>
      <c r="F40" s="18">
        <v>40.44</v>
      </c>
      <c r="G40" s="14">
        <v>12</v>
      </c>
      <c r="H40" s="19">
        <v>18.88</v>
      </c>
      <c r="I40" s="23">
        <v>1.28</v>
      </c>
      <c r="J40" s="22">
        <v>0</v>
      </c>
    </row>
    <row r="41" spans="1:10">
      <c r="A41" s="11"/>
      <c r="B41" s="15">
        <v>214</v>
      </c>
      <c r="C41" s="16" t="s">
        <v>95</v>
      </c>
      <c r="D41" s="12" t="s">
        <v>6</v>
      </c>
      <c r="E41" s="17" t="s">
        <v>96</v>
      </c>
      <c r="F41" s="18">
        <v>40.19</v>
      </c>
      <c r="G41" s="14">
        <v>16</v>
      </c>
      <c r="H41" s="19">
        <v>5.5</v>
      </c>
      <c r="I41" s="23">
        <v>0.74</v>
      </c>
      <c r="J41" s="22">
        <v>0</v>
      </c>
    </row>
    <row r="42" spans="1:10">
      <c r="A42" s="11"/>
      <c r="B42" s="15">
        <v>240</v>
      </c>
      <c r="C42" s="16" t="s">
        <v>99</v>
      </c>
      <c r="D42" s="12" t="s">
        <v>6</v>
      </c>
      <c r="E42" s="17" t="s">
        <v>100</v>
      </c>
      <c r="F42" s="18">
        <v>37.979999999999997</v>
      </c>
      <c r="G42" s="14">
        <v>9</v>
      </c>
      <c r="H42" s="19">
        <v>0.11</v>
      </c>
      <c r="I42" s="23">
        <v>-0.94</v>
      </c>
      <c r="J42" s="22">
        <v>0.02</v>
      </c>
    </row>
    <row r="43" spans="1:10">
      <c r="A43" s="11"/>
      <c r="B43" s="15">
        <v>243</v>
      </c>
      <c r="C43" s="16" t="s">
        <v>101</v>
      </c>
      <c r="D43" s="12" t="s">
        <v>6</v>
      </c>
      <c r="E43" s="17" t="s">
        <v>102</v>
      </c>
      <c r="F43" s="18">
        <v>37.71</v>
      </c>
      <c r="G43" s="14">
        <v>15</v>
      </c>
      <c r="H43" s="19">
        <v>6.14</v>
      </c>
      <c r="I43" s="23">
        <v>0.79</v>
      </c>
      <c r="J43" s="22">
        <v>0</v>
      </c>
    </row>
    <row r="44" spans="1:10">
      <c r="A44" s="11"/>
      <c r="B44" s="15">
        <v>244</v>
      </c>
      <c r="C44" s="16" t="s">
        <v>103</v>
      </c>
      <c r="D44" s="12" t="s">
        <v>6</v>
      </c>
      <c r="E44" s="17" t="s">
        <v>104</v>
      </c>
      <c r="F44" s="18">
        <v>37.700000000000003</v>
      </c>
      <c r="G44" s="14">
        <v>13</v>
      </c>
      <c r="H44" s="19">
        <v>0.13</v>
      </c>
      <c r="I44" s="23">
        <v>-0.89</v>
      </c>
      <c r="J44" s="22">
        <v>0</v>
      </c>
    </row>
    <row r="45" spans="1:10">
      <c r="A45" s="11"/>
      <c r="B45" s="15">
        <v>250</v>
      </c>
      <c r="C45" s="16" t="s">
        <v>105</v>
      </c>
      <c r="D45" s="12" t="s">
        <v>6</v>
      </c>
      <c r="E45" s="17" t="s">
        <v>106</v>
      </c>
      <c r="F45" s="18">
        <v>37.090000000000003</v>
      </c>
      <c r="G45" s="14">
        <v>16</v>
      </c>
      <c r="H45" s="19">
        <v>4.6100000000000003</v>
      </c>
      <c r="I45" s="23">
        <v>0.66</v>
      </c>
      <c r="J45" s="22">
        <v>0</v>
      </c>
    </row>
    <row r="46" spans="1:10">
      <c r="A46" s="11"/>
      <c r="B46" s="15">
        <v>252</v>
      </c>
      <c r="C46" s="16" t="s">
        <v>107</v>
      </c>
      <c r="D46" s="12" t="s">
        <v>6</v>
      </c>
      <c r="E46" s="17" t="s">
        <v>108</v>
      </c>
      <c r="F46" s="18">
        <v>36.76</v>
      </c>
      <c r="G46" s="14">
        <v>10</v>
      </c>
      <c r="H46" s="19">
        <v>0.08</v>
      </c>
      <c r="I46" s="23">
        <v>-1.0900000000000001</v>
      </c>
      <c r="J46" s="22">
        <v>0</v>
      </c>
    </row>
    <row r="47" spans="1:10">
      <c r="A47" s="11"/>
      <c r="B47" s="15">
        <v>255</v>
      </c>
      <c r="C47" s="16" t="s">
        <v>109</v>
      </c>
      <c r="D47" s="12" t="s">
        <v>6</v>
      </c>
      <c r="E47" s="17" t="s">
        <v>110</v>
      </c>
      <c r="F47" s="18">
        <v>36.51</v>
      </c>
      <c r="G47" s="14">
        <v>2</v>
      </c>
      <c r="H47" s="19">
        <v>8.32</v>
      </c>
      <c r="I47" s="23">
        <v>0.92</v>
      </c>
      <c r="J47" s="22">
        <v>0.12</v>
      </c>
    </row>
    <row r="48" spans="1:10">
      <c r="A48" s="11"/>
      <c r="B48" s="15">
        <v>258</v>
      </c>
      <c r="C48" s="16" t="s">
        <v>111</v>
      </c>
      <c r="D48" s="12" t="s">
        <v>6</v>
      </c>
      <c r="E48" s="17" t="s">
        <v>112</v>
      </c>
      <c r="F48" s="18">
        <v>36.42</v>
      </c>
      <c r="G48" s="14">
        <v>18</v>
      </c>
      <c r="H48" s="19">
        <v>0.21</v>
      </c>
      <c r="I48" s="23">
        <v>-0.68</v>
      </c>
      <c r="J48" s="22">
        <v>0</v>
      </c>
    </row>
    <row r="49" spans="1:10">
      <c r="A49" s="11"/>
      <c r="B49" s="15">
        <v>265</v>
      </c>
      <c r="C49" s="16" t="s">
        <v>113</v>
      </c>
      <c r="D49" s="12" t="s">
        <v>6</v>
      </c>
      <c r="E49" s="17" t="s">
        <v>114</v>
      </c>
      <c r="F49" s="18">
        <v>35.65</v>
      </c>
      <c r="G49" s="14">
        <v>10</v>
      </c>
      <c r="H49" s="19">
        <v>0.16</v>
      </c>
      <c r="I49" s="23">
        <v>-0.8</v>
      </c>
      <c r="J49" s="22">
        <v>0</v>
      </c>
    </row>
    <row r="50" spans="1:10">
      <c r="A50" s="11"/>
      <c r="B50" s="15">
        <v>269</v>
      </c>
      <c r="C50" s="16" t="s">
        <v>115</v>
      </c>
      <c r="D50" s="12" t="s">
        <v>6</v>
      </c>
      <c r="E50" s="17" t="s">
        <v>116</v>
      </c>
      <c r="F50" s="18">
        <v>35.299999999999997</v>
      </c>
      <c r="G50" s="14">
        <v>16</v>
      </c>
      <c r="H50" s="19">
        <v>5.01</v>
      </c>
      <c r="I50" s="23">
        <v>0.7</v>
      </c>
      <c r="J50" s="22">
        <v>0</v>
      </c>
    </row>
    <row r="51" spans="1:10">
      <c r="A51" s="11"/>
      <c r="B51" s="15">
        <v>274</v>
      </c>
      <c r="C51" s="16" t="s">
        <v>117</v>
      </c>
      <c r="D51" s="12" t="s">
        <v>6</v>
      </c>
      <c r="E51" s="17" t="s">
        <v>118</v>
      </c>
      <c r="F51" s="18">
        <v>35.11</v>
      </c>
      <c r="G51" s="14">
        <v>14</v>
      </c>
      <c r="H51" s="19">
        <v>5.3</v>
      </c>
      <c r="I51" s="23">
        <v>0.72</v>
      </c>
      <c r="J51" s="22">
        <v>0</v>
      </c>
    </row>
    <row r="52" spans="1:10">
      <c r="A52" s="11"/>
      <c r="B52" s="15">
        <v>299</v>
      </c>
      <c r="C52" s="16" t="s">
        <v>123</v>
      </c>
      <c r="D52" s="12" t="s">
        <v>6</v>
      </c>
      <c r="E52" s="17" t="s">
        <v>124</v>
      </c>
      <c r="F52" s="18">
        <v>33.409999999999997</v>
      </c>
      <c r="G52" s="14">
        <v>16</v>
      </c>
      <c r="H52" s="19">
        <v>4.57</v>
      </c>
      <c r="I52" s="23">
        <v>0.66</v>
      </c>
      <c r="J52" s="22">
        <v>0</v>
      </c>
    </row>
    <row r="53" spans="1:10">
      <c r="A53" s="11"/>
      <c r="B53" s="15">
        <v>304</v>
      </c>
      <c r="C53" s="16" t="s">
        <v>125</v>
      </c>
      <c r="D53" s="12" t="s">
        <v>6</v>
      </c>
      <c r="E53" s="17" t="s">
        <v>126</v>
      </c>
      <c r="F53" s="18">
        <v>33.130000000000003</v>
      </c>
      <c r="G53" s="14">
        <v>13</v>
      </c>
      <c r="H53" s="19">
        <v>0.22</v>
      </c>
      <c r="I53" s="23">
        <v>-0.65</v>
      </c>
      <c r="J53" s="22">
        <v>0</v>
      </c>
    </row>
    <row r="54" spans="1:10">
      <c r="A54" s="11"/>
      <c r="B54" s="15">
        <v>314</v>
      </c>
      <c r="C54" s="16" t="s">
        <v>129</v>
      </c>
      <c r="D54" s="12" t="s">
        <v>6</v>
      </c>
      <c r="E54" s="17" t="s">
        <v>130</v>
      </c>
      <c r="F54" s="18">
        <v>32.44</v>
      </c>
      <c r="G54" s="14">
        <v>16</v>
      </c>
      <c r="H54" s="19">
        <v>5.65</v>
      </c>
      <c r="I54" s="23">
        <v>0.75</v>
      </c>
      <c r="J54" s="22">
        <v>0</v>
      </c>
    </row>
    <row r="55" spans="1:10">
      <c r="A55" s="11"/>
      <c r="B55" s="15">
        <v>318</v>
      </c>
      <c r="C55" s="16" t="s">
        <v>131</v>
      </c>
      <c r="D55" s="12" t="s">
        <v>6</v>
      </c>
      <c r="E55" s="17" t="s">
        <v>132</v>
      </c>
      <c r="F55" s="18">
        <v>32.29</v>
      </c>
      <c r="G55" s="14">
        <v>12</v>
      </c>
      <c r="H55" s="19">
        <v>5.55</v>
      </c>
      <c r="I55" s="23">
        <v>0.74</v>
      </c>
      <c r="J55" s="22">
        <v>0</v>
      </c>
    </row>
    <row r="56" spans="1:10">
      <c r="A56" s="11"/>
      <c r="B56" s="15">
        <v>326</v>
      </c>
      <c r="C56" s="16" t="s">
        <v>133</v>
      </c>
      <c r="D56" s="12" t="s">
        <v>6</v>
      </c>
      <c r="E56" s="17" t="s">
        <v>134</v>
      </c>
      <c r="F56" s="18">
        <v>32.04</v>
      </c>
      <c r="G56" s="14">
        <v>13</v>
      </c>
      <c r="H56" s="19">
        <v>7.24</v>
      </c>
      <c r="I56" s="23">
        <v>0.86</v>
      </c>
      <c r="J56" s="22">
        <v>0</v>
      </c>
    </row>
    <row r="57" spans="1:10">
      <c r="A57" s="11"/>
      <c r="B57" s="15">
        <v>338</v>
      </c>
      <c r="C57" s="16" t="s">
        <v>137</v>
      </c>
      <c r="D57" s="12" t="s">
        <v>6</v>
      </c>
      <c r="E57" s="17" t="s">
        <v>138</v>
      </c>
      <c r="F57" s="18">
        <v>30.9</v>
      </c>
      <c r="G57" s="14">
        <v>13</v>
      </c>
      <c r="H57" s="19">
        <v>0.22</v>
      </c>
      <c r="I57" s="23">
        <v>-0.65</v>
      </c>
      <c r="J57" s="22">
        <v>0</v>
      </c>
    </row>
    <row r="58" spans="1:10">
      <c r="A58" s="11"/>
      <c r="B58" s="15">
        <v>346</v>
      </c>
      <c r="C58" s="16" t="s">
        <v>139</v>
      </c>
      <c r="D58" s="12" t="s">
        <v>6</v>
      </c>
      <c r="E58" s="17" t="s">
        <v>140</v>
      </c>
      <c r="F58" s="18">
        <v>30.52</v>
      </c>
      <c r="G58" s="14">
        <v>12</v>
      </c>
      <c r="H58" s="19">
        <v>4.21</v>
      </c>
      <c r="I58" s="23">
        <v>0.62</v>
      </c>
      <c r="J58" s="22">
        <v>0.28000000000000003</v>
      </c>
    </row>
    <row r="59" spans="1:10">
      <c r="A59" s="11"/>
      <c r="B59" s="15">
        <v>347</v>
      </c>
      <c r="C59" s="16" t="s">
        <v>141</v>
      </c>
      <c r="D59" s="12" t="s">
        <v>6</v>
      </c>
      <c r="E59" s="17" t="s">
        <v>142</v>
      </c>
      <c r="F59" s="18">
        <v>30.5</v>
      </c>
      <c r="G59" s="14">
        <v>12</v>
      </c>
      <c r="H59" s="19">
        <v>6.55</v>
      </c>
      <c r="I59" s="23">
        <v>0.82</v>
      </c>
      <c r="J59" s="22">
        <v>0</v>
      </c>
    </row>
    <row r="60" spans="1:10">
      <c r="A60" s="11"/>
      <c r="B60" s="15">
        <v>349</v>
      </c>
      <c r="C60" s="16" t="s">
        <v>143</v>
      </c>
      <c r="D60" s="12" t="s">
        <v>6</v>
      </c>
      <c r="E60" s="17" t="s">
        <v>144</v>
      </c>
      <c r="F60" s="18">
        <v>30.42</v>
      </c>
      <c r="G60" s="14">
        <v>13</v>
      </c>
      <c r="H60" s="19">
        <v>4.0599999999999996</v>
      </c>
      <c r="I60" s="23">
        <v>0.61</v>
      </c>
      <c r="J60" s="22">
        <v>0</v>
      </c>
    </row>
    <row r="61" spans="1:10">
      <c r="A61" s="11"/>
      <c r="B61" s="15">
        <v>353</v>
      </c>
      <c r="C61" s="16" t="s">
        <v>145</v>
      </c>
      <c r="D61" s="12" t="s">
        <v>6</v>
      </c>
      <c r="E61" s="17" t="s">
        <v>146</v>
      </c>
      <c r="F61" s="18">
        <v>30.18</v>
      </c>
      <c r="G61" s="14">
        <v>10</v>
      </c>
      <c r="H61" s="19">
        <v>0.19</v>
      </c>
      <c r="I61" s="23">
        <v>-0.73</v>
      </c>
      <c r="J61" s="22">
        <v>0</v>
      </c>
    </row>
    <row r="62" spans="1:10">
      <c r="A62" s="11"/>
      <c r="B62" s="15">
        <v>359</v>
      </c>
      <c r="C62" s="16" t="s">
        <v>149</v>
      </c>
      <c r="D62" s="12" t="s">
        <v>6</v>
      </c>
      <c r="E62" s="17" t="s">
        <v>150</v>
      </c>
      <c r="F62" s="18">
        <v>29.83</v>
      </c>
      <c r="G62" s="14">
        <v>8</v>
      </c>
      <c r="H62" s="19">
        <v>4.0599999999999996</v>
      </c>
      <c r="I62" s="23">
        <v>0.61</v>
      </c>
      <c r="J62" s="22">
        <v>0</v>
      </c>
    </row>
    <row r="63" spans="1:10">
      <c r="A63" s="11"/>
      <c r="B63" s="15">
        <v>364</v>
      </c>
      <c r="C63" s="16" t="s">
        <v>151</v>
      </c>
      <c r="D63" s="12" t="s">
        <v>6</v>
      </c>
      <c r="E63" s="17" t="s">
        <v>152</v>
      </c>
      <c r="F63" s="18">
        <v>29.59</v>
      </c>
      <c r="G63" s="14">
        <v>12</v>
      </c>
      <c r="H63" s="19">
        <v>0.25</v>
      </c>
      <c r="I63" s="23">
        <v>-0.6</v>
      </c>
      <c r="J63" s="22">
        <v>0</v>
      </c>
    </row>
    <row r="64" spans="1:10">
      <c r="A64" s="11"/>
      <c r="B64" s="15">
        <v>371</v>
      </c>
      <c r="C64" s="16" t="s">
        <v>153</v>
      </c>
      <c r="D64" s="12" t="s">
        <v>6</v>
      </c>
      <c r="E64" s="17" t="s">
        <v>154</v>
      </c>
      <c r="F64" s="18">
        <v>29.29</v>
      </c>
      <c r="G64" s="14">
        <v>11</v>
      </c>
      <c r="H64" s="19">
        <v>5.5</v>
      </c>
      <c r="I64" s="23">
        <v>0.74</v>
      </c>
      <c r="J64" s="22">
        <v>0</v>
      </c>
    </row>
    <row r="65" spans="1:10">
      <c r="A65" s="11"/>
      <c r="B65" s="15">
        <v>373</v>
      </c>
      <c r="C65" s="16" t="s">
        <v>155</v>
      </c>
      <c r="D65" s="12" t="s">
        <v>6</v>
      </c>
      <c r="E65" s="17" t="s">
        <v>156</v>
      </c>
      <c r="F65" s="18">
        <v>29.22</v>
      </c>
      <c r="G65" s="14">
        <v>13</v>
      </c>
      <c r="H65" s="19">
        <v>4.13</v>
      </c>
      <c r="I65" s="23">
        <v>0.62</v>
      </c>
      <c r="J65" s="22">
        <v>0</v>
      </c>
    </row>
    <row r="66" spans="1:10">
      <c r="A66" s="11"/>
      <c r="B66" s="15">
        <v>380</v>
      </c>
      <c r="C66" s="16" t="s">
        <v>157</v>
      </c>
      <c r="D66" s="12" t="s">
        <v>6</v>
      </c>
      <c r="E66" s="17" t="s">
        <v>158</v>
      </c>
      <c r="F66" s="18">
        <v>28.98</v>
      </c>
      <c r="G66" s="14">
        <v>13</v>
      </c>
      <c r="H66" s="19">
        <v>4.6100000000000003</v>
      </c>
      <c r="I66" s="23">
        <v>0.66</v>
      </c>
      <c r="J66" s="22">
        <v>0</v>
      </c>
    </row>
    <row r="67" spans="1:10">
      <c r="A67" s="11"/>
      <c r="B67" s="15">
        <v>381</v>
      </c>
      <c r="C67" s="16" t="s">
        <v>159</v>
      </c>
      <c r="D67" s="12" t="s">
        <v>6</v>
      </c>
      <c r="E67" s="17" t="s">
        <v>160</v>
      </c>
      <c r="F67" s="18">
        <v>28.92</v>
      </c>
      <c r="G67" s="14">
        <v>14</v>
      </c>
      <c r="H67" s="19">
        <v>4.49</v>
      </c>
      <c r="I67" s="23">
        <v>0.65</v>
      </c>
      <c r="J67" s="22">
        <v>0</v>
      </c>
    </row>
    <row r="68" spans="1:10">
      <c r="A68" s="11"/>
      <c r="B68" s="15">
        <v>393</v>
      </c>
      <c r="C68" s="16" t="s">
        <v>161</v>
      </c>
      <c r="D68" s="12" t="s">
        <v>6</v>
      </c>
      <c r="E68" s="17" t="s">
        <v>162</v>
      </c>
      <c r="F68" s="18">
        <v>28.3</v>
      </c>
      <c r="G68" s="14">
        <v>13</v>
      </c>
      <c r="H68" s="19">
        <v>4.92</v>
      </c>
      <c r="I68" s="23">
        <v>0.69</v>
      </c>
      <c r="J68" s="22">
        <v>0</v>
      </c>
    </row>
    <row r="69" spans="1:10">
      <c r="A69" s="11"/>
      <c r="B69" s="15">
        <v>408</v>
      </c>
      <c r="C69" s="16" t="s">
        <v>163</v>
      </c>
      <c r="D69" s="12" t="s">
        <v>6</v>
      </c>
      <c r="E69" s="17" t="s">
        <v>164</v>
      </c>
      <c r="F69" s="18">
        <v>27.71</v>
      </c>
      <c r="G69" s="14">
        <v>13</v>
      </c>
      <c r="H69" s="19">
        <v>0.2</v>
      </c>
      <c r="I69" s="23">
        <v>-0.7</v>
      </c>
      <c r="J69" s="22">
        <v>0.03</v>
      </c>
    </row>
    <row r="70" spans="1:10">
      <c r="A70" s="11"/>
      <c r="B70" s="15">
        <v>428</v>
      </c>
      <c r="C70" s="16" t="s">
        <v>165</v>
      </c>
      <c r="D70" s="12" t="s">
        <v>6</v>
      </c>
      <c r="E70" s="17" t="s">
        <v>166</v>
      </c>
      <c r="F70" s="18">
        <v>26.97</v>
      </c>
      <c r="G70" s="14">
        <v>9</v>
      </c>
      <c r="H70" s="19">
        <v>0.25</v>
      </c>
      <c r="I70" s="23">
        <v>-0.61</v>
      </c>
      <c r="J70" s="22">
        <v>0</v>
      </c>
    </row>
    <row r="71" spans="1:10">
      <c r="A71" s="11"/>
      <c r="B71" s="15">
        <v>431</v>
      </c>
      <c r="C71" s="16" t="s">
        <v>167</v>
      </c>
      <c r="D71" s="12" t="s">
        <v>6</v>
      </c>
      <c r="E71" s="17" t="s">
        <v>168</v>
      </c>
      <c r="F71" s="18">
        <v>26.88</v>
      </c>
      <c r="G71" s="14">
        <v>9</v>
      </c>
      <c r="H71" s="19">
        <v>7.59</v>
      </c>
      <c r="I71" s="23">
        <v>0.88</v>
      </c>
      <c r="J71" s="22">
        <v>0</v>
      </c>
    </row>
    <row r="72" spans="1:10">
      <c r="A72" s="11"/>
      <c r="B72" s="15">
        <v>442</v>
      </c>
      <c r="C72" s="16" t="s">
        <v>169</v>
      </c>
      <c r="D72" s="12" t="s">
        <v>6</v>
      </c>
      <c r="E72" s="17" t="s">
        <v>170</v>
      </c>
      <c r="F72" s="18">
        <v>26.26</v>
      </c>
      <c r="G72" s="14">
        <v>10</v>
      </c>
      <c r="H72" s="19">
        <v>19.41</v>
      </c>
      <c r="I72" s="23">
        <v>1.29</v>
      </c>
      <c r="J72" s="22">
        <v>0</v>
      </c>
    </row>
    <row r="73" spans="1:10">
      <c r="A73" s="11"/>
      <c r="B73" s="15">
        <v>443</v>
      </c>
      <c r="C73" s="16" t="s">
        <v>171</v>
      </c>
      <c r="D73" s="12" t="s">
        <v>6</v>
      </c>
      <c r="E73" s="17" t="s">
        <v>172</v>
      </c>
      <c r="F73" s="18">
        <v>26.25</v>
      </c>
      <c r="G73" s="14">
        <v>8</v>
      </c>
      <c r="H73" s="19">
        <v>4.97</v>
      </c>
      <c r="I73" s="23">
        <v>0.7</v>
      </c>
      <c r="J73" s="22">
        <v>0</v>
      </c>
    </row>
    <row r="74" spans="1:10">
      <c r="A74" s="11"/>
      <c r="B74" s="15">
        <v>453</v>
      </c>
      <c r="C74" s="16" t="s">
        <v>173</v>
      </c>
      <c r="D74" s="12" t="s">
        <v>6</v>
      </c>
      <c r="E74" s="17" t="s">
        <v>174</v>
      </c>
      <c r="F74" s="18">
        <v>25.75</v>
      </c>
      <c r="G74" s="14">
        <v>11</v>
      </c>
      <c r="H74" s="19">
        <v>14.59</v>
      </c>
      <c r="I74" s="23">
        <v>1.1599999999999999</v>
      </c>
      <c r="J74" s="22">
        <v>0</v>
      </c>
    </row>
    <row r="75" spans="1:10">
      <c r="A75" s="11"/>
      <c r="B75" s="15">
        <v>468</v>
      </c>
      <c r="C75" s="16" t="s">
        <v>175</v>
      </c>
      <c r="D75" s="12" t="s">
        <v>6</v>
      </c>
      <c r="E75" s="17" t="s">
        <v>176</v>
      </c>
      <c r="F75" s="18">
        <v>25.15</v>
      </c>
      <c r="G75" s="14">
        <v>11</v>
      </c>
      <c r="H75" s="19">
        <v>6.73</v>
      </c>
      <c r="I75" s="23">
        <v>0.83</v>
      </c>
      <c r="J75" s="22">
        <v>0</v>
      </c>
    </row>
    <row r="76" spans="1:10">
      <c r="A76" s="11"/>
      <c r="B76" s="15">
        <v>476</v>
      </c>
      <c r="C76" s="16" t="s">
        <v>177</v>
      </c>
      <c r="D76" s="12" t="s">
        <v>6</v>
      </c>
      <c r="E76" s="17" t="s">
        <v>178</v>
      </c>
      <c r="F76" s="18">
        <v>24.97</v>
      </c>
      <c r="G76" s="14">
        <v>10</v>
      </c>
      <c r="H76" s="19">
        <v>0.08</v>
      </c>
      <c r="I76" s="23">
        <v>-1.1200000000000001</v>
      </c>
      <c r="J76" s="22">
        <v>0</v>
      </c>
    </row>
    <row r="77" spans="1:10">
      <c r="A77" s="11"/>
      <c r="B77" s="15">
        <v>484</v>
      </c>
      <c r="C77" s="16" t="s">
        <v>179</v>
      </c>
      <c r="D77" s="12" t="s">
        <v>6</v>
      </c>
      <c r="E77" s="17" t="s">
        <v>180</v>
      </c>
      <c r="F77" s="18">
        <v>24.61</v>
      </c>
      <c r="G77" s="14">
        <v>10</v>
      </c>
      <c r="H77" s="19">
        <v>0.21</v>
      </c>
      <c r="I77" s="23">
        <v>-0.68</v>
      </c>
      <c r="J77" s="22">
        <v>0</v>
      </c>
    </row>
    <row r="78" spans="1:10">
      <c r="A78" s="11"/>
      <c r="B78" s="15">
        <v>493</v>
      </c>
      <c r="C78" s="16" t="s">
        <v>181</v>
      </c>
      <c r="D78" s="12" t="s">
        <v>6</v>
      </c>
      <c r="E78" s="17" t="s">
        <v>182</v>
      </c>
      <c r="F78" s="18">
        <v>24.35</v>
      </c>
      <c r="G78" s="14">
        <v>8</v>
      </c>
      <c r="H78" s="19">
        <v>4.7</v>
      </c>
      <c r="I78" s="23">
        <v>0.67</v>
      </c>
      <c r="J78" s="22">
        <v>0</v>
      </c>
    </row>
    <row r="79" spans="1:10">
      <c r="A79" s="11"/>
      <c r="B79" s="15">
        <v>497</v>
      </c>
      <c r="C79" s="16" t="s">
        <v>185</v>
      </c>
      <c r="D79" s="12" t="s">
        <v>6</v>
      </c>
      <c r="E79" s="17" t="s">
        <v>186</v>
      </c>
      <c r="F79" s="18">
        <v>24.24</v>
      </c>
      <c r="G79" s="14">
        <v>5</v>
      </c>
      <c r="H79" s="19">
        <v>6.92</v>
      </c>
      <c r="I79" s="23">
        <v>0.84</v>
      </c>
      <c r="J79" s="22">
        <v>0</v>
      </c>
    </row>
    <row r="80" spans="1:10">
      <c r="A80" s="11"/>
      <c r="B80" s="15">
        <v>506</v>
      </c>
      <c r="C80" s="16" t="s">
        <v>187</v>
      </c>
      <c r="D80" s="12" t="s">
        <v>6</v>
      </c>
      <c r="E80" s="17" t="s">
        <v>188</v>
      </c>
      <c r="F80" s="18">
        <v>24.03</v>
      </c>
      <c r="G80" s="14">
        <v>7</v>
      </c>
      <c r="H80" s="19">
        <v>0.24</v>
      </c>
      <c r="I80" s="23">
        <v>-0.62</v>
      </c>
      <c r="J80" s="22">
        <v>0.01</v>
      </c>
    </row>
    <row r="81" spans="1:10">
      <c r="A81" s="11"/>
      <c r="B81" s="15">
        <v>509</v>
      </c>
      <c r="C81" s="16" t="s">
        <v>189</v>
      </c>
      <c r="D81" s="12" t="s">
        <v>6</v>
      </c>
      <c r="E81" s="17" t="s">
        <v>190</v>
      </c>
      <c r="F81" s="18">
        <v>23.94</v>
      </c>
      <c r="G81" s="14">
        <v>10</v>
      </c>
      <c r="H81" s="19">
        <v>6.37</v>
      </c>
      <c r="I81" s="23">
        <v>0.8</v>
      </c>
      <c r="J81" s="22">
        <v>0</v>
      </c>
    </row>
    <row r="82" spans="1:10">
      <c r="A82" s="11"/>
      <c r="B82" s="15">
        <v>515</v>
      </c>
      <c r="C82" s="16" t="s">
        <v>191</v>
      </c>
      <c r="D82" s="12" t="s">
        <v>6</v>
      </c>
      <c r="E82" s="17" t="s">
        <v>192</v>
      </c>
      <c r="F82" s="18">
        <v>23.79</v>
      </c>
      <c r="G82" s="14">
        <v>11</v>
      </c>
      <c r="H82" s="19">
        <v>0.23</v>
      </c>
      <c r="I82" s="23">
        <v>-0.64</v>
      </c>
      <c r="J82" s="22">
        <v>0</v>
      </c>
    </row>
    <row r="83" spans="1:10">
      <c r="A83" s="11"/>
      <c r="B83" s="15">
        <v>548</v>
      </c>
      <c r="C83" s="16" t="s">
        <v>195</v>
      </c>
      <c r="D83" s="12" t="s">
        <v>6</v>
      </c>
      <c r="E83" s="17" t="s">
        <v>196</v>
      </c>
      <c r="F83" s="18">
        <v>22.41</v>
      </c>
      <c r="G83" s="14">
        <v>8</v>
      </c>
      <c r="H83" s="19">
        <v>5.55</v>
      </c>
      <c r="I83" s="23">
        <v>0.74</v>
      </c>
      <c r="J83" s="22">
        <v>0</v>
      </c>
    </row>
    <row r="84" spans="1:10">
      <c r="A84" s="11"/>
      <c r="B84" s="15">
        <v>551</v>
      </c>
      <c r="C84" s="16" t="s">
        <v>197</v>
      </c>
      <c r="D84" s="12" t="s">
        <v>6</v>
      </c>
      <c r="E84" s="17" t="s">
        <v>198</v>
      </c>
      <c r="F84" s="18">
        <v>22.33</v>
      </c>
      <c r="G84" s="14">
        <v>11</v>
      </c>
      <c r="H84" s="19">
        <v>9.64</v>
      </c>
      <c r="I84" s="23">
        <v>0.98</v>
      </c>
      <c r="J84" s="22">
        <v>0</v>
      </c>
    </row>
    <row r="85" spans="1:10">
      <c r="A85" s="11"/>
      <c r="B85" s="15">
        <v>568</v>
      </c>
      <c r="C85" s="16" t="s">
        <v>202</v>
      </c>
      <c r="D85" s="12" t="s">
        <v>6</v>
      </c>
      <c r="E85" s="17" t="s">
        <v>203</v>
      </c>
      <c r="F85" s="18">
        <v>21.83</v>
      </c>
      <c r="G85" s="14">
        <v>8</v>
      </c>
      <c r="H85" s="19">
        <v>7.66</v>
      </c>
      <c r="I85" s="23">
        <v>0.88</v>
      </c>
      <c r="J85" s="22">
        <v>0</v>
      </c>
    </row>
    <row r="86" spans="1:10">
      <c r="A86" s="11"/>
      <c r="B86" s="15">
        <v>570</v>
      </c>
      <c r="C86" s="16" t="s">
        <v>204</v>
      </c>
      <c r="D86" s="12" t="s">
        <v>6</v>
      </c>
      <c r="E86" s="17" t="s">
        <v>205</v>
      </c>
      <c r="F86" s="18">
        <v>21.77</v>
      </c>
      <c r="G86" s="14">
        <v>8</v>
      </c>
      <c r="H86" s="19">
        <v>5.65</v>
      </c>
      <c r="I86" s="23">
        <v>0.75</v>
      </c>
      <c r="J86" s="22">
        <v>0</v>
      </c>
    </row>
    <row r="87" spans="1:10">
      <c r="A87" s="11"/>
      <c r="B87" s="15">
        <v>577</v>
      </c>
      <c r="C87" s="16" t="s">
        <v>206</v>
      </c>
      <c r="D87" s="12" t="s">
        <v>6</v>
      </c>
      <c r="E87" s="17" t="s">
        <v>207</v>
      </c>
      <c r="F87" s="18">
        <v>21.65</v>
      </c>
      <c r="G87" s="14">
        <v>10</v>
      </c>
      <c r="H87" s="19">
        <v>0.25</v>
      </c>
      <c r="I87" s="23">
        <v>-0.61</v>
      </c>
      <c r="J87" s="22">
        <v>0</v>
      </c>
    </row>
    <row r="88" spans="1:10">
      <c r="A88" s="11"/>
      <c r="B88" s="15">
        <v>603</v>
      </c>
      <c r="C88" s="16" t="s">
        <v>210</v>
      </c>
      <c r="D88" s="12" t="s">
        <v>6</v>
      </c>
      <c r="E88" s="17" t="s">
        <v>211</v>
      </c>
      <c r="F88" s="18">
        <v>21.18</v>
      </c>
      <c r="G88" s="14">
        <v>10</v>
      </c>
      <c r="H88" s="19">
        <v>5.97</v>
      </c>
      <c r="I88" s="23">
        <v>0.78</v>
      </c>
      <c r="J88" s="22">
        <v>0</v>
      </c>
    </row>
    <row r="89" spans="1:10">
      <c r="A89" s="11"/>
      <c r="B89" s="15">
        <v>640</v>
      </c>
      <c r="C89" s="16" t="s">
        <v>217</v>
      </c>
      <c r="D89" s="12" t="s">
        <v>6</v>
      </c>
      <c r="E89" s="17" t="s">
        <v>218</v>
      </c>
      <c r="F89" s="18">
        <v>20.29</v>
      </c>
      <c r="G89" s="14">
        <v>8</v>
      </c>
      <c r="H89" s="19">
        <v>15.14</v>
      </c>
      <c r="I89" s="23">
        <v>1.18</v>
      </c>
      <c r="J89" s="22">
        <v>0</v>
      </c>
    </row>
    <row r="90" spans="1:10">
      <c r="A90" s="11"/>
      <c r="B90" s="15">
        <v>642</v>
      </c>
      <c r="C90" s="16" t="s">
        <v>219</v>
      </c>
      <c r="D90" s="12" t="s">
        <v>6</v>
      </c>
      <c r="E90" s="17" t="s">
        <v>220</v>
      </c>
      <c r="F90" s="18">
        <v>20.260000000000002</v>
      </c>
      <c r="G90" s="14">
        <v>8</v>
      </c>
      <c r="H90" s="19">
        <v>9.82</v>
      </c>
      <c r="I90" s="23">
        <v>0.99</v>
      </c>
      <c r="J90" s="22">
        <v>0</v>
      </c>
    </row>
    <row r="91" spans="1:10">
      <c r="A91" s="11"/>
      <c r="B91" s="15">
        <v>644</v>
      </c>
      <c r="C91" s="16" t="s">
        <v>221</v>
      </c>
      <c r="D91" s="12" t="s">
        <v>6</v>
      </c>
      <c r="E91" s="17" t="s">
        <v>222</v>
      </c>
      <c r="F91" s="18">
        <v>20.100000000000001</v>
      </c>
      <c r="G91" s="14">
        <v>9</v>
      </c>
      <c r="H91" s="19">
        <v>0.15</v>
      </c>
      <c r="I91" s="23">
        <v>-0.81</v>
      </c>
      <c r="J91" s="22">
        <v>0</v>
      </c>
    </row>
    <row r="92" spans="1:10">
      <c r="A92" s="11"/>
      <c r="B92" s="15">
        <v>652</v>
      </c>
      <c r="C92" s="16" t="s">
        <v>223</v>
      </c>
      <c r="D92" s="12" t="s">
        <v>6</v>
      </c>
      <c r="E92" s="17" t="s">
        <v>224</v>
      </c>
      <c r="F92" s="18">
        <v>19.95</v>
      </c>
      <c r="G92" s="14">
        <v>8</v>
      </c>
      <c r="H92" s="19">
        <v>7.87</v>
      </c>
      <c r="I92" s="23">
        <v>0.9</v>
      </c>
      <c r="J92" s="22">
        <v>0</v>
      </c>
    </row>
    <row r="93" spans="1:10">
      <c r="A93" s="11"/>
      <c r="B93" s="15">
        <v>675</v>
      </c>
      <c r="C93" s="16" t="s">
        <v>227</v>
      </c>
      <c r="D93" s="12" t="s">
        <v>6</v>
      </c>
      <c r="E93" s="17" t="s">
        <v>228</v>
      </c>
      <c r="F93" s="18">
        <v>19.5</v>
      </c>
      <c r="G93" s="14">
        <v>8</v>
      </c>
      <c r="H93" s="19">
        <v>0.22</v>
      </c>
      <c r="I93" s="23">
        <v>-0.66</v>
      </c>
      <c r="J93" s="22">
        <v>0</v>
      </c>
    </row>
    <row r="94" spans="1:10">
      <c r="A94" s="11"/>
      <c r="B94" s="15">
        <v>676</v>
      </c>
      <c r="C94" s="16" t="s">
        <v>229</v>
      </c>
      <c r="D94" s="12" t="s">
        <v>6</v>
      </c>
      <c r="E94" s="17" t="s">
        <v>230</v>
      </c>
      <c r="F94" s="18">
        <v>19.46</v>
      </c>
      <c r="G94" s="14">
        <v>2</v>
      </c>
      <c r="H94" s="19">
        <v>4.97</v>
      </c>
      <c r="I94" s="23">
        <v>0.7</v>
      </c>
      <c r="J94" s="22">
        <v>0.19</v>
      </c>
    </row>
    <row r="95" spans="1:10">
      <c r="A95" s="11"/>
      <c r="B95" s="15">
        <v>687</v>
      </c>
      <c r="C95" s="16" t="s">
        <v>231</v>
      </c>
      <c r="D95" s="12" t="s">
        <v>6</v>
      </c>
      <c r="E95" s="17" t="s">
        <v>232</v>
      </c>
      <c r="F95" s="18">
        <v>19.14</v>
      </c>
      <c r="G95" s="14">
        <v>6</v>
      </c>
      <c r="H95" s="19">
        <v>5.5</v>
      </c>
      <c r="I95" s="23">
        <v>0.74</v>
      </c>
      <c r="J95" s="22">
        <v>0</v>
      </c>
    </row>
    <row r="96" spans="1:10">
      <c r="A96" s="11"/>
      <c r="B96" s="15">
        <v>692</v>
      </c>
      <c r="C96" s="16" t="s">
        <v>235</v>
      </c>
      <c r="D96" s="12" t="s">
        <v>6</v>
      </c>
      <c r="E96" s="17" t="s">
        <v>236</v>
      </c>
      <c r="F96" s="18">
        <v>19.02</v>
      </c>
      <c r="G96" s="14">
        <v>9</v>
      </c>
      <c r="H96" s="19">
        <v>4.29</v>
      </c>
      <c r="I96" s="23">
        <v>0.63</v>
      </c>
      <c r="J96" s="22">
        <v>0</v>
      </c>
    </row>
    <row r="97" spans="1:10">
      <c r="A97" s="11"/>
      <c r="B97" s="15">
        <v>703</v>
      </c>
      <c r="C97" s="16" t="s">
        <v>237</v>
      </c>
      <c r="D97" s="12" t="s">
        <v>6</v>
      </c>
      <c r="E97" s="17" t="s">
        <v>238</v>
      </c>
      <c r="F97" s="18">
        <v>18.84</v>
      </c>
      <c r="G97" s="14">
        <v>8</v>
      </c>
      <c r="H97" s="19">
        <v>0.22</v>
      </c>
      <c r="I97" s="23">
        <v>-0.66</v>
      </c>
      <c r="J97" s="22">
        <v>0</v>
      </c>
    </row>
    <row r="98" spans="1:10">
      <c r="A98" s="11"/>
      <c r="B98" s="15">
        <v>725</v>
      </c>
      <c r="C98" s="16" t="s">
        <v>239</v>
      </c>
      <c r="D98" s="12" t="s">
        <v>6</v>
      </c>
      <c r="E98" s="17" t="s">
        <v>240</v>
      </c>
      <c r="F98" s="18">
        <v>18.399999999999999</v>
      </c>
      <c r="G98" s="14">
        <v>8</v>
      </c>
      <c r="H98" s="19">
        <v>5.35</v>
      </c>
      <c r="I98" s="23">
        <v>0.73</v>
      </c>
      <c r="J98" s="22">
        <v>0</v>
      </c>
    </row>
    <row r="99" spans="1:10">
      <c r="A99" s="11"/>
      <c r="B99" s="15">
        <v>728</v>
      </c>
      <c r="C99" s="16" t="s">
        <v>241</v>
      </c>
      <c r="D99" s="12" t="s">
        <v>6</v>
      </c>
      <c r="E99" s="17" t="s">
        <v>242</v>
      </c>
      <c r="F99" s="18">
        <v>18.36</v>
      </c>
      <c r="G99" s="14">
        <v>8</v>
      </c>
      <c r="H99" s="19">
        <v>0.23</v>
      </c>
      <c r="I99" s="23">
        <v>-0.64</v>
      </c>
      <c r="J99" s="22">
        <v>0</v>
      </c>
    </row>
    <row r="100" spans="1:10">
      <c r="A100" s="11"/>
      <c r="B100" s="15">
        <v>751</v>
      </c>
      <c r="C100" s="16" t="s">
        <v>243</v>
      </c>
      <c r="D100" s="12" t="s">
        <v>6</v>
      </c>
      <c r="E100" s="17" t="s">
        <v>244</v>
      </c>
      <c r="F100" s="18">
        <v>17.920000000000002</v>
      </c>
      <c r="G100" s="14">
        <v>9</v>
      </c>
      <c r="H100" s="19">
        <v>6.85</v>
      </c>
      <c r="I100" s="23">
        <v>0.84</v>
      </c>
      <c r="J100" s="22">
        <v>0</v>
      </c>
    </row>
    <row r="101" spans="1:10">
      <c r="A101" s="11"/>
      <c r="B101" s="15">
        <v>776</v>
      </c>
      <c r="C101" s="16" t="s">
        <v>247</v>
      </c>
      <c r="D101" s="12" t="s">
        <v>6</v>
      </c>
      <c r="E101" s="17" t="s">
        <v>248</v>
      </c>
      <c r="F101" s="18">
        <v>17.48</v>
      </c>
      <c r="G101" s="14">
        <v>7</v>
      </c>
      <c r="H101" s="19">
        <v>4.74</v>
      </c>
      <c r="I101" s="23">
        <v>0.68</v>
      </c>
      <c r="J101" s="22">
        <v>0</v>
      </c>
    </row>
    <row r="102" spans="1:10">
      <c r="A102" s="11"/>
      <c r="B102" s="15">
        <v>808</v>
      </c>
      <c r="C102" s="16" t="s">
        <v>253</v>
      </c>
      <c r="D102" s="12" t="s">
        <v>6</v>
      </c>
      <c r="E102" s="17" t="s">
        <v>254</v>
      </c>
      <c r="F102" s="18">
        <v>16.829999999999998</v>
      </c>
      <c r="G102" s="14">
        <v>8</v>
      </c>
      <c r="H102" s="19">
        <v>4.0599999999999996</v>
      </c>
      <c r="I102" s="23">
        <v>0.61</v>
      </c>
      <c r="J102" s="22">
        <v>0</v>
      </c>
    </row>
    <row r="103" spans="1:10">
      <c r="A103" s="11"/>
      <c r="B103" s="15">
        <v>811</v>
      </c>
      <c r="C103" s="16" t="s">
        <v>255</v>
      </c>
      <c r="D103" s="12" t="s">
        <v>6</v>
      </c>
      <c r="E103" s="17" t="s">
        <v>256</v>
      </c>
      <c r="F103" s="18">
        <v>16.78</v>
      </c>
      <c r="G103" s="14">
        <v>3</v>
      </c>
      <c r="H103" s="19">
        <v>11.48</v>
      </c>
      <c r="I103" s="23">
        <v>1.06</v>
      </c>
      <c r="J103" s="22">
        <v>0.01</v>
      </c>
    </row>
    <row r="104" spans="1:10">
      <c r="A104" s="11"/>
      <c r="B104" s="15">
        <v>866</v>
      </c>
      <c r="C104" s="16" t="s">
        <v>259</v>
      </c>
      <c r="D104" s="12" t="s">
        <v>6</v>
      </c>
      <c r="E104" s="17" t="s">
        <v>260</v>
      </c>
      <c r="F104" s="18">
        <v>15.85</v>
      </c>
      <c r="G104" s="14">
        <v>7</v>
      </c>
      <c r="H104" s="19">
        <v>4.0599999999999996</v>
      </c>
      <c r="I104" s="23">
        <v>0.61</v>
      </c>
      <c r="J104" s="22">
        <v>0</v>
      </c>
    </row>
    <row r="105" spans="1:10">
      <c r="A105" s="11"/>
      <c r="B105" s="15">
        <v>876</v>
      </c>
      <c r="C105" s="16" t="s">
        <v>261</v>
      </c>
      <c r="D105" s="12" t="s">
        <v>6</v>
      </c>
      <c r="E105" s="17" t="s">
        <v>262</v>
      </c>
      <c r="F105" s="18">
        <v>15.78</v>
      </c>
      <c r="G105" s="14">
        <v>6</v>
      </c>
      <c r="H105" s="19">
        <v>0.09</v>
      </c>
      <c r="I105" s="23">
        <v>-1.03</v>
      </c>
      <c r="J105" s="22">
        <v>0</v>
      </c>
    </row>
    <row r="106" spans="1:10">
      <c r="A106" s="11"/>
      <c r="B106" s="15">
        <v>905</v>
      </c>
      <c r="C106" s="16" t="s">
        <v>265</v>
      </c>
      <c r="D106" s="12" t="s">
        <v>6</v>
      </c>
      <c r="E106" s="17" t="s">
        <v>266</v>
      </c>
      <c r="F106" s="18">
        <v>15.29</v>
      </c>
      <c r="G106" s="14">
        <v>8</v>
      </c>
      <c r="H106" s="19">
        <v>0.16</v>
      </c>
      <c r="I106" s="23">
        <v>-0.79</v>
      </c>
      <c r="J106" s="22">
        <v>0</v>
      </c>
    </row>
    <row r="107" spans="1:10">
      <c r="A107" s="11"/>
      <c r="B107" s="15">
        <v>931</v>
      </c>
      <c r="C107" s="16" t="s">
        <v>267</v>
      </c>
      <c r="D107" s="12" t="s">
        <v>6</v>
      </c>
      <c r="E107" s="17" t="s">
        <v>268</v>
      </c>
      <c r="F107" s="18">
        <v>14.88</v>
      </c>
      <c r="G107" s="14">
        <v>6</v>
      </c>
      <c r="H107" s="19">
        <v>12.13</v>
      </c>
      <c r="I107" s="23">
        <v>1.08</v>
      </c>
      <c r="J107" s="22">
        <v>0</v>
      </c>
    </row>
    <row r="108" spans="1:10">
      <c r="A108" s="11"/>
      <c r="B108" s="15">
        <v>971</v>
      </c>
      <c r="C108" s="16" t="s">
        <v>271</v>
      </c>
      <c r="D108" s="12" t="s">
        <v>6</v>
      </c>
      <c r="E108" s="17" t="s">
        <v>272</v>
      </c>
      <c r="F108" s="18">
        <v>14.25</v>
      </c>
      <c r="G108" s="14">
        <v>7</v>
      </c>
      <c r="H108" s="19">
        <v>9.73</v>
      </c>
      <c r="I108" s="23">
        <v>0.99</v>
      </c>
      <c r="J108" s="22">
        <v>0</v>
      </c>
    </row>
    <row r="109" spans="1:10">
      <c r="A109" s="11"/>
      <c r="B109" s="15">
        <v>977</v>
      </c>
      <c r="C109" s="16" t="s">
        <v>275</v>
      </c>
      <c r="D109" s="12" t="s">
        <v>6</v>
      </c>
      <c r="E109" s="17" t="s">
        <v>276</v>
      </c>
      <c r="F109" s="18">
        <v>14.16</v>
      </c>
      <c r="G109" s="14">
        <v>7</v>
      </c>
      <c r="H109" s="19">
        <v>6.08</v>
      </c>
      <c r="I109" s="23">
        <v>0.78</v>
      </c>
      <c r="J109" s="22">
        <v>0</v>
      </c>
    </row>
    <row r="110" spans="1:10">
      <c r="A110" s="11"/>
      <c r="B110" s="15">
        <v>978</v>
      </c>
      <c r="C110" s="16" t="s">
        <v>277</v>
      </c>
      <c r="D110" s="12" t="s">
        <v>6</v>
      </c>
      <c r="E110" s="17" t="s">
        <v>278</v>
      </c>
      <c r="F110" s="18">
        <v>14.16</v>
      </c>
      <c r="G110" s="14">
        <v>6</v>
      </c>
      <c r="H110" s="19">
        <v>17.86</v>
      </c>
      <c r="I110" s="23">
        <v>1.25</v>
      </c>
      <c r="J110" s="22">
        <v>0</v>
      </c>
    </row>
    <row r="111" spans="1:10">
      <c r="A111" s="11"/>
      <c r="B111" s="15">
        <v>979</v>
      </c>
      <c r="C111" s="16" t="s">
        <v>279</v>
      </c>
      <c r="D111" s="12" t="s">
        <v>6</v>
      </c>
      <c r="E111" s="17" t="s">
        <v>280</v>
      </c>
      <c r="F111" s="18">
        <v>14.16</v>
      </c>
      <c r="G111" s="14">
        <v>2</v>
      </c>
      <c r="H111" s="19">
        <v>0.14000000000000001</v>
      </c>
      <c r="I111" s="23">
        <v>-0.84</v>
      </c>
      <c r="J111" s="22">
        <v>0</v>
      </c>
    </row>
    <row r="112" spans="1:10">
      <c r="A112" s="11"/>
      <c r="B112" s="15">
        <v>991</v>
      </c>
      <c r="C112" s="16" t="s">
        <v>285</v>
      </c>
      <c r="D112" s="12" t="s">
        <v>6</v>
      </c>
      <c r="E112" s="17" t="s">
        <v>286</v>
      </c>
      <c r="F112" s="18">
        <v>14.04</v>
      </c>
      <c r="G112" s="14">
        <v>4</v>
      </c>
      <c r="H112" s="19">
        <v>0.14000000000000001</v>
      </c>
      <c r="I112" s="23">
        <v>-0.87</v>
      </c>
      <c r="J112" s="22">
        <v>0</v>
      </c>
    </row>
    <row r="113" spans="1:10">
      <c r="A113" s="11"/>
      <c r="B113" s="15">
        <v>1034</v>
      </c>
      <c r="C113" s="16" t="s">
        <v>293</v>
      </c>
      <c r="D113" s="12" t="s">
        <v>6</v>
      </c>
      <c r="E113" s="17" t="s">
        <v>294</v>
      </c>
      <c r="F113" s="18">
        <v>13.45</v>
      </c>
      <c r="G113" s="14">
        <v>1</v>
      </c>
      <c r="H113" s="19">
        <v>7.52</v>
      </c>
      <c r="I113" s="23">
        <v>0.88</v>
      </c>
      <c r="J113" s="22">
        <v>0.3</v>
      </c>
    </row>
    <row r="114" spans="1:10">
      <c r="A114" s="11"/>
      <c r="B114" s="15">
        <v>1078</v>
      </c>
      <c r="C114" s="16" t="s">
        <v>297</v>
      </c>
      <c r="D114" s="12" t="s">
        <v>6</v>
      </c>
      <c r="E114" s="17" t="s">
        <v>298</v>
      </c>
      <c r="F114" s="18">
        <v>12.91</v>
      </c>
      <c r="G114" s="14">
        <v>5</v>
      </c>
      <c r="H114" s="19">
        <v>0.14000000000000001</v>
      </c>
      <c r="I114" s="23">
        <v>-0.85</v>
      </c>
      <c r="J114" s="22">
        <v>0</v>
      </c>
    </row>
    <row r="115" spans="1:10">
      <c r="A115" s="11"/>
      <c r="B115" s="15">
        <v>1090</v>
      </c>
      <c r="C115" s="16" t="s">
        <v>299</v>
      </c>
      <c r="D115" s="12" t="s">
        <v>6</v>
      </c>
      <c r="E115" s="17" t="s">
        <v>300</v>
      </c>
      <c r="F115" s="18">
        <v>12.76</v>
      </c>
      <c r="G115" s="14">
        <v>6</v>
      </c>
      <c r="H115" s="19">
        <v>0.19</v>
      </c>
      <c r="I115" s="23">
        <v>-0.71</v>
      </c>
      <c r="J115" s="22">
        <v>0</v>
      </c>
    </row>
    <row r="116" spans="1:10">
      <c r="A116" s="11"/>
      <c r="B116" s="15">
        <v>1094</v>
      </c>
      <c r="C116" s="16" t="s">
        <v>301</v>
      </c>
      <c r="D116" s="12" t="s">
        <v>6</v>
      </c>
      <c r="E116" s="17" t="s">
        <v>302</v>
      </c>
      <c r="F116" s="18">
        <v>12.72</v>
      </c>
      <c r="G116" s="14">
        <v>6</v>
      </c>
      <c r="H116" s="19">
        <v>5.1100000000000003</v>
      </c>
      <c r="I116" s="23">
        <v>0.71</v>
      </c>
      <c r="J116" s="22">
        <v>0.01</v>
      </c>
    </row>
    <row r="117" spans="1:10">
      <c r="A117" s="11"/>
      <c r="B117" s="15">
        <v>1095</v>
      </c>
      <c r="C117" s="16" t="s">
        <v>303</v>
      </c>
      <c r="D117" s="12" t="s">
        <v>6</v>
      </c>
      <c r="E117" s="17" t="s">
        <v>304</v>
      </c>
      <c r="F117" s="18">
        <v>12.71</v>
      </c>
      <c r="G117" s="14">
        <v>6</v>
      </c>
      <c r="H117" s="19">
        <v>6.67</v>
      </c>
      <c r="I117" s="23">
        <v>0.82</v>
      </c>
      <c r="J117" s="22">
        <v>0</v>
      </c>
    </row>
    <row r="118" spans="1:10">
      <c r="A118" s="11"/>
      <c r="B118" s="15">
        <v>1099</v>
      </c>
      <c r="C118" s="16" t="s">
        <v>305</v>
      </c>
      <c r="D118" s="12" t="s">
        <v>6</v>
      </c>
      <c r="E118" s="17" t="s">
        <v>306</v>
      </c>
      <c r="F118" s="18">
        <v>12.69</v>
      </c>
      <c r="G118" s="14">
        <v>5</v>
      </c>
      <c r="H118" s="19">
        <v>4.0599999999999996</v>
      </c>
      <c r="I118" s="23">
        <v>0.61</v>
      </c>
      <c r="J118" s="22">
        <v>0.01</v>
      </c>
    </row>
    <row r="119" spans="1:10">
      <c r="A119" s="11"/>
      <c r="B119" s="15">
        <v>1125</v>
      </c>
      <c r="C119" s="16" t="s">
        <v>309</v>
      </c>
      <c r="D119" s="12" t="s">
        <v>6</v>
      </c>
      <c r="E119" s="17" t="s">
        <v>310</v>
      </c>
      <c r="F119" s="18">
        <v>12.38</v>
      </c>
      <c r="G119" s="14">
        <v>5</v>
      </c>
      <c r="H119" s="19">
        <v>6.08</v>
      </c>
      <c r="I119" s="23">
        <v>0.78</v>
      </c>
      <c r="J119" s="22">
        <v>0</v>
      </c>
    </row>
    <row r="120" spans="1:10">
      <c r="A120" s="11"/>
      <c r="B120" s="15">
        <v>1140</v>
      </c>
      <c r="C120" s="16" t="s">
        <v>311</v>
      </c>
      <c r="D120" s="12" t="s">
        <v>6</v>
      </c>
      <c r="E120" s="17" t="s">
        <v>312</v>
      </c>
      <c r="F120" s="18">
        <v>12.26</v>
      </c>
      <c r="G120" s="14">
        <v>4</v>
      </c>
      <c r="H120" s="19">
        <v>0.13</v>
      </c>
      <c r="I120" s="23">
        <v>-0.9</v>
      </c>
      <c r="J120" s="22">
        <v>0</v>
      </c>
    </row>
    <row r="121" spans="1:10">
      <c r="A121" s="11"/>
      <c r="B121" s="15">
        <v>1166</v>
      </c>
      <c r="C121" s="16" t="s">
        <v>313</v>
      </c>
      <c r="D121" s="12" t="s">
        <v>6</v>
      </c>
      <c r="E121" s="17" t="s">
        <v>314</v>
      </c>
      <c r="F121" s="18">
        <v>12.07</v>
      </c>
      <c r="G121" s="14">
        <v>6</v>
      </c>
      <c r="H121" s="19">
        <v>4.29</v>
      </c>
      <c r="I121" s="23">
        <v>0.63</v>
      </c>
      <c r="J121" s="22">
        <v>0</v>
      </c>
    </row>
    <row r="122" spans="1:10">
      <c r="A122" s="11"/>
      <c r="B122" s="15">
        <v>1167</v>
      </c>
      <c r="C122" s="16" t="s">
        <v>315</v>
      </c>
      <c r="D122" s="12" t="s">
        <v>6</v>
      </c>
      <c r="E122" s="17" t="s">
        <v>316</v>
      </c>
      <c r="F122" s="18">
        <v>12.05</v>
      </c>
      <c r="G122" s="14">
        <v>6</v>
      </c>
      <c r="H122" s="19">
        <v>4.09</v>
      </c>
      <c r="I122" s="23">
        <v>0.61</v>
      </c>
      <c r="J122" s="22">
        <v>0</v>
      </c>
    </row>
    <row r="123" spans="1:10">
      <c r="A123" s="11"/>
      <c r="B123" s="15">
        <v>1181</v>
      </c>
      <c r="C123" s="16" t="s">
        <v>317</v>
      </c>
      <c r="D123" s="12" t="s">
        <v>6</v>
      </c>
      <c r="E123" s="17" t="s">
        <v>318</v>
      </c>
      <c r="F123" s="18">
        <v>11.82</v>
      </c>
      <c r="G123" s="14">
        <v>5</v>
      </c>
      <c r="H123" s="19">
        <v>5.7</v>
      </c>
      <c r="I123" s="23">
        <v>0.76</v>
      </c>
      <c r="J123" s="22">
        <v>0</v>
      </c>
    </row>
    <row r="124" spans="1:10">
      <c r="A124" s="11"/>
      <c r="B124" s="15">
        <v>1183</v>
      </c>
      <c r="C124" s="16" t="s">
        <v>319</v>
      </c>
      <c r="D124" s="12" t="s">
        <v>6</v>
      </c>
      <c r="E124" s="17" t="s">
        <v>320</v>
      </c>
      <c r="F124" s="18">
        <v>11.81</v>
      </c>
      <c r="G124" s="14">
        <v>6</v>
      </c>
      <c r="H124" s="19">
        <v>0.2</v>
      </c>
      <c r="I124" s="23">
        <v>-0.7</v>
      </c>
      <c r="J124" s="22">
        <v>0.01</v>
      </c>
    </row>
    <row r="125" spans="1:10">
      <c r="A125" s="11"/>
      <c r="B125" s="15">
        <v>1217</v>
      </c>
      <c r="C125" s="16" t="s">
        <v>323</v>
      </c>
      <c r="D125" s="12" t="s">
        <v>6</v>
      </c>
      <c r="E125" s="17" t="s">
        <v>324</v>
      </c>
      <c r="F125" s="18">
        <v>11.42</v>
      </c>
      <c r="G125" s="14">
        <v>6</v>
      </c>
      <c r="H125" s="19">
        <v>0.24</v>
      </c>
      <c r="I125" s="23">
        <v>-0.62</v>
      </c>
      <c r="J125" s="22">
        <v>0</v>
      </c>
    </row>
    <row r="126" spans="1:10">
      <c r="A126" s="11"/>
      <c r="B126" s="15">
        <v>1219</v>
      </c>
      <c r="C126" s="16" t="s">
        <v>325</v>
      </c>
      <c r="D126" s="12" t="s">
        <v>6</v>
      </c>
      <c r="E126" s="17" t="s">
        <v>326</v>
      </c>
      <c r="F126" s="18">
        <v>11.38</v>
      </c>
      <c r="G126" s="14">
        <v>4</v>
      </c>
      <c r="H126" s="19">
        <v>16.14</v>
      </c>
      <c r="I126" s="23">
        <v>1.21</v>
      </c>
      <c r="J126" s="22">
        <v>0</v>
      </c>
    </row>
    <row r="127" spans="1:10">
      <c r="A127" s="11"/>
      <c r="B127" s="15">
        <v>1226</v>
      </c>
      <c r="C127" s="16" t="s">
        <v>327</v>
      </c>
      <c r="D127" s="12" t="s">
        <v>6</v>
      </c>
      <c r="E127" s="17" t="s">
        <v>328</v>
      </c>
      <c r="F127" s="18">
        <v>11.29</v>
      </c>
      <c r="G127" s="14">
        <v>6</v>
      </c>
      <c r="H127" s="19">
        <v>5.45</v>
      </c>
      <c r="I127" s="23">
        <v>0.74</v>
      </c>
      <c r="J127" s="22">
        <v>0</v>
      </c>
    </row>
    <row r="128" spans="1:10">
      <c r="A128" s="11"/>
      <c r="B128" s="15">
        <v>1238</v>
      </c>
      <c r="C128" s="16" t="s">
        <v>329</v>
      </c>
      <c r="D128" s="12" t="s">
        <v>6</v>
      </c>
      <c r="E128" s="17" t="s">
        <v>330</v>
      </c>
      <c r="F128" s="18">
        <v>11.12</v>
      </c>
      <c r="G128" s="14">
        <v>5</v>
      </c>
      <c r="H128" s="19">
        <v>4.88</v>
      </c>
      <c r="I128" s="23">
        <v>0.69</v>
      </c>
      <c r="J128" s="22">
        <v>0</v>
      </c>
    </row>
    <row r="129" spans="1:10">
      <c r="A129" s="11"/>
      <c r="B129" s="15">
        <v>1262</v>
      </c>
      <c r="C129" s="16" t="s">
        <v>331</v>
      </c>
      <c r="D129" s="12" t="s">
        <v>6</v>
      </c>
      <c r="E129" s="17" t="s">
        <v>332</v>
      </c>
      <c r="F129" s="18">
        <v>10.92</v>
      </c>
      <c r="G129" s="14">
        <v>6</v>
      </c>
      <c r="H129" s="19">
        <v>4.53</v>
      </c>
      <c r="I129" s="23">
        <v>0.66</v>
      </c>
      <c r="J129" s="22">
        <v>0.02</v>
      </c>
    </row>
    <row r="130" spans="1:10">
      <c r="A130" s="11"/>
      <c r="B130" s="15">
        <v>1265</v>
      </c>
      <c r="C130" s="16" t="s">
        <v>333</v>
      </c>
      <c r="D130" s="12" t="s">
        <v>6</v>
      </c>
      <c r="E130" s="17" t="s">
        <v>334</v>
      </c>
      <c r="F130" s="18">
        <v>10.9</v>
      </c>
      <c r="G130" s="14">
        <v>5</v>
      </c>
      <c r="H130" s="19">
        <v>5.2</v>
      </c>
      <c r="I130" s="23">
        <v>0.72</v>
      </c>
      <c r="J130" s="22">
        <v>0</v>
      </c>
    </row>
    <row r="131" spans="1:10">
      <c r="A131" s="11"/>
      <c r="B131" s="15">
        <v>1298</v>
      </c>
      <c r="C131" s="16" t="s">
        <v>341</v>
      </c>
      <c r="D131" s="12" t="s">
        <v>6</v>
      </c>
      <c r="E131" s="17" t="s">
        <v>342</v>
      </c>
      <c r="F131" s="18">
        <v>10.6</v>
      </c>
      <c r="G131" s="14">
        <v>6</v>
      </c>
      <c r="H131" s="19">
        <v>5.35</v>
      </c>
      <c r="I131" s="23">
        <v>0.73</v>
      </c>
      <c r="J131" s="22">
        <v>0</v>
      </c>
    </row>
    <row r="132" spans="1:10">
      <c r="A132" s="11"/>
      <c r="B132" s="15">
        <v>1299</v>
      </c>
      <c r="C132" s="16" t="s">
        <v>343</v>
      </c>
      <c r="D132" s="12" t="s">
        <v>6</v>
      </c>
      <c r="E132" s="17" t="s">
        <v>344</v>
      </c>
      <c r="F132" s="18">
        <v>10.59</v>
      </c>
      <c r="G132" s="14">
        <v>5</v>
      </c>
      <c r="H132" s="19">
        <v>4.57</v>
      </c>
      <c r="I132" s="23">
        <v>0.66</v>
      </c>
      <c r="J132" s="22">
        <v>0.02</v>
      </c>
    </row>
    <row r="133" spans="1:10">
      <c r="A133" s="11"/>
      <c r="B133" s="15">
        <v>1317</v>
      </c>
      <c r="C133" s="16" t="s">
        <v>345</v>
      </c>
      <c r="D133" s="12" t="s">
        <v>6</v>
      </c>
      <c r="E133" s="17" t="s">
        <v>346</v>
      </c>
      <c r="F133" s="18">
        <v>10.44</v>
      </c>
      <c r="G133" s="14">
        <v>4</v>
      </c>
      <c r="H133" s="19">
        <v>17.54</v>
      </c>
      <c r="I133" s="23">
        <v>1.24</v>
      </c>
      <c r="J133" s="22">
        <v>0</v>
      </c>
    </row>
    <row r="134" spans="1:10">
      <c r="A134" s="11"/>
      <c r="B134" s="15">
        <v>1343</v>
      </c>
      <c r="C134" s="16" t="s">
        <v>347</v>
      </c>
      <c r="D134" s="12" t="s">
        <v>6</v>
      </c>
      <c r="E134" s="17" t="s">
        <v>348</v>
      </c>
      <c r="F134" s="18">
        <v>10.29</v>
      </c>
      <c r="G134" s="14">
        <v>3</v>
      </c>
      <c r="H134" s="19">
        <v>19.59</v>
      </c>
      <c r="I134" s="23">
        <v>1.29</v>
      </c>
      <c r="J134" s="22">
        <v>0</v>
      </c>
    </row>
    <row r="135" spans="1:10">
      <c r="A135" s="11"/>
      <c r="B135" s="15">
        <v>1351</v>
      </c>
      <c r="C135" s="16" t="s">
        <v>349</v>
      </c>
      <c r="D135" s="12" t="s">
        <v>6</v>
      </c>
      <c r="E135" s="17" t="s">
        <v>350</v>
      </c>
      <c r="F135" s="18">
        <v>10.26</v>
      </c>
      <c r="G135" s="14">
        <v>5</v>
      </c>
      <c r="H135" s="19">
        <v>4.13</v>
      </c>
      <c r="I135" s="23">
        <v>0.62</v>
      </c>
      <c r="J135" s="22">
        <v>0.3</v>
      </c>
    </row>
    <row r="136" spans="1:10">
      <c r="A136" s="11"/>
      <c r="B136" s="15">
        <v>1354</v>
      </c>
      <c r="C136" s="16" t="s">
        <v>351</v>
      </c>
      <c r="D136" s="12" t="s">
        <v>6</v>
      </c>
      <c r="E136" s="17" t="s">
        <v>352</v>
      </c>
      <c r="F136" s="18">
        <v>10.25</v>
      </c>
      <c r="G136" s="14">
        <v>3</v>
      </c>
      <c r="H136" s="19">
        <v>5.35</v>
      </c>
      <c r="I136" s="23">
        <v>0.73</v>
      </c>
      <c r="J136" s="22">
        <v>0.06</v>
      </c>
    </row>
    <row r="137" spans="1:10">
      <c r="A137" s="11"/>
      <c r="B137" s="15">
        <v>1359</v>
      </c>
      <c r="C137" s="16" t="s">
        <v>353</v>
      </c>
      <c r="D137" s="12" t="s">
        <v>6</v>
      </c>
      <c r="E137" s="17" t="s">
        <v>354</v>
      </c>
      <c r="F137" s="18">
        <v>10.23</v>
      </c>
      <c r="G137" s="14">
        <v>3</v>
      </c>
      <c r="H137" s="19">
        <v>4.49</v>
      </c>
      <c r="I137" s="23">
        <v>0.65</v>
      </c>
      <c r="J137" s="22">
        <v>0.04</v>
      </c>
    </row>
    <row r="138" spans="1:10">
      <c r="A138" s="11"/>
      <c r="B138" s="15">
        <v>1381</v>
      </c>
      <c r="C138" s="16" t="s">
        <v>355</v>
      </c>
      <c r="D138" s="12" t="s">
        <v>6</v>
      </c>
      <c r="E138" s="17" t="s">
        <v>356</v>
      </c>
      <c r="F138" s="18">
        <v>10.06</v>
      </c>
      <c r="G138" s="14">
        <v>3</v>
      </c>
      <c r="H138" s="19">
        <v>12.71</v>
      </c>
      <c r="I138" s="23">
        <v>1.1000000000000001</v>
      </c>
      <c r="J138" s="22">
        <v>0.03</v>
      </c>
    </row>
    <row r="139" spans="1:10">
      <c r="A139" s="11"/>
      <c r="B139" s="15">
        <v>1383</v>
      </c>
      <c r="C139" s="16" t="s">
        <v>357</v>
      </c>
      <c r="D139" s="12" t="s">
        <v>6</v>
      </c>
      <c r="E139" s="17" t="s">
        <v>358</v>
      </c>
      <c r="F139" s="18">
        <v>10.050000000000001</v>
      </c>
      <c r="G139" s="14">
        <v>5</v>
      </c>
      <c r="H139" s="19">
        <v>4.13</v>
      </c>
      <c r="I139" s="23">
        <v>0.62</v>
      </c>
      <c r="J139" s="22">
        <v>0.04</v>
      </c>
    </row>
    <row r="140" spans="1:10">
      <c r="A140" s="11"/>
      <c r="B140" s="15">
        <v>1391</v>
      </c>
      <c r="C140" s="16" t="s">
        <v>359</v>
      </c>
      <c r="D140" s="12" t="s">
        <v>6</v>
      </c>
      <c r="E140" s="17" t="s">
        <v>360</v>
      </c>
      <c r="F140" s="18">
        <v>10.01</v>
      </c>
      <c r="G140" s="14">
        <v>5</v>
      </c>
      <c r="H140" s="19">
        <v>10.86</v>
      </c>
      <c r="I140" s="23">
        <v>1.04</v>
      </c>
      <c r="J140" s="22">
        <v>0</v>
      </c>
    </row>
    <row r="141" spans="1:10">
      <c r="A141" s="11"/>
      <c r="B141" s="15">
        <v>1415</v>
      </c>
      <c r="C141" s="16" t="s">
        <v>363</v>
      </c>
      <c r="D141" s="12" t="s">
        <v>6</v>
      </c>
      <c r="E141" s="17" t="s">
        <v>364</v>
      </c>
      <c r="F141" s="18">
        <v>9.83</v>
      </c>
      <c r="G141" s="14">
        <v>0</v>
      </c>
      <c r="H141" s="19">
        <v>8.32</v>
      </c>
      <c r="I141" s="23">
        <v>0.92</v>
      </c>
      <c r="J141" s="22">
        <v>0.25</v>
      </c>
    </row>
    <row r="142" spans="1:10">
      <c r="A142" s="11"/>
      <c r="B142" s="15">
        <v>1424</v>
      </c>
      <c r="C142" s="16" t="s">
        <v>365</v>
      </c>
      <c r="D142" s="12" t="s">
        <v>6</v>
      </c>
      <c r="E142" s="17" t="s">
        <v>366</v>
      </c>
      <c r="F142" s="18">
        <v>9.76</v>
      </c>
      <c r="G142" s="14">
        <v>5</v>
      </c>
      <c r="H142" s="19">
        <v>9.0399999999999991</v>
      </c>
      <c r="I142" s="23">
        <v>0.96</v>
      </c>
      <c r="J142" s="22">
        <v>0</v>
      </c>
    </row>
    <row r="143" spans="1:10">
      <c r="A143" s="11"/>
      <c r="B143" s="15">
        <v>1436</v>
      </c>
      <c r="C143" s="16" t="s">
        <v>368</v>
      </c>
      <c r="D143" s="12" t="s">
        <v>6</v>
      </c>
      <c r="E143" s="17" t="s">
        <v>369</v>
      </c>
      <c r="F143" s="18">
        <v>9.68</v>
      </c>
      <c r="G143" s="14">
        <v>3</v>
      </c>
      <c r="H143" s="19">
        <v>4.79</v>
      </c>
      <c r="I143" s="23">
        <v>0.68</v>
      </c>
      <c r="J143" s="22">
        <v>0.05</v>
      </c>
    </row>
    <row r="144" spans="1:10">
      <c r="A144" s="11"/>
      <c r="B144" s="15">
        <v>1447</v>
      </c>
      <c r="C144" s="16" t="s">
        <v>372</v>
      </c>
      <c r="D144" s="12" t="s">
        <v>6</v>
      </c>
      <c r="E144" s="17" t="s">
        <v>373</v>
      </c>
      <c r="F144" s="18">
        <v>9.61</v>
      </c>
      <c r="G144" s="14">
        <v>3</v>
      </c>
      <c r="H144" s="19">
        <v>7.38</v>
      </c>
      <c r="I144" s="23">
        <v>0.87</v>
      </c>
      <c r="J144" s="22">
        <v>0</v>
      </c>
    </row>
    <row r="145" spans="1:10">
      <c r="A145" s="11"/>
      <c r="B145" s="15">
        <v>1453</v>
      </c>
      <c r="C145" s="16" t="s">
        <v>374</v>
      </c>
      <c r="D145" s="12" t="s">
        <v>6</v>
      </c>
      <c r="E145" s="17" t="s">
        <v>375</v>
      </c>
      <c r="F145" s="18">
        <v>9.52</v>
      </c>
      <c r="G145" s="14">
        <v>4</v>
      </c>
      <c r="H145" s="19">
        <v>10.76</v>
      </c>
      <c r="I145" s="23">
        <v>1.03</v>
      </c>
      <c r="J145" s="22">
        <v>0</v>
      </c>
    </row>
    <row r="146" spans="1:10">
      <c r="A146" s="11"/>
      <c r="B146" s="15">
        <v>1477</v>
      </c>
      <c r="C146" s="16" t="s">
        <v>376</v>
      </c>
      <c r="D146" s="12" t="s">
        <v>6</v>
      </c>
      <c r="E146" s="17" t="s">
        <v>377</v>
      </c>
      <c r="F146" s="18">
        <v>9.34</v>
      </c>
      <c r="G146" s="14">
        <v>3</v>
      </c>
      <c r="H146" s="19">
        <v>9.1999999999999993</v>
      </c>
      <c r="I146" s="23">
        <v>0.96</v>
      </c>
      <c r="J146" s="22">
        <v>0.02</v>
      </c>
    </row>
    <row r="147" spans="1:10">
      <c r="A147" s="11"/>
      <c r="B147" s="15">
        <v>1487</v>
      </c>
      <c r="C147" s="16" t="s">
        <v>378</v>
      </c>
      <c r="D147" s="12" t="s">
        <v>6</v>
      </c>
      <c r="E147" s="17" t="s">
        <v>379</v>
      </c>
      <c r="F147" s="18">
        <v>9.25</v>
      </c>
      <c r="G147" s="14">
        <v>3</v>
      </c>
      <c r="H147" s="19">
        <v>4.37</v>
      </c>
      <c r="I147" s="23">
        <v>0.64</v>
      </c>
      <c r="J147" s="22">
        <v>0.01</v>
      </c>
    </row>
    <row r="148" spans="1:10">
      <c r="A148" s="11"/>
      <c r="B148" s="15">
        <v>1499</v>
      </c>
      <c r="C148" s="16" t="s">
        <v>380</v>
      </c>
      <c r="D148" s="12" t="s">
        <v>6</v>
      </c>
      <c r="E148" s="17" t="s">
        <v>381</v>
      </c>
      <c r="F148" s="18">
        <v>9.15</v>
      </c>
      <c r="G148" s="14">
        <v>5</v>
      </c>
      <c r="H148" s="19">
        <v>10.86</v>
      </c>
      <c r="I148" s="23">
        <v>1.04</v>
      </c>
      <c r="J148" s="22">
        <v>7.0000000000000007E-2</v>
      </c>
    </row>
    <row r="149" spans="1:10">
      <c r="A149" s="11"/>
      <c r="B149" s="15">
        <v>1545</v>
      </c>
      <c r="C149" s="16" t="s">
        <v>384</v>
      </c>
      <c r="D149" s="12" t="s">
        <v>6</v>
      </c>
      <c r="E149" s="17" t="s">
        <v>385</v>
      </c>
      <c r="F149" s="18">
        <v>8.83</v>
      </c>
      <c r="G149" s="14">
        <v>3</v>
      </c>
      <c r="H149" s="19">
        <v>0.22</v>
      </c>
      <c r="I149" s="23">
        <v>-0.66</v>
      </c>
      <c r="J149" s="22">
        <v>0.01</v>
      </c>
    </row>
    <row r="150" spans="1:10">
      <c r="A150" s="11"/>
      <c r="B150" s="15">
        <v>1568</v>
      </c>
      <c r="C150" s="16" t="s">
        <v>386</v>
      </c>
      <c r="D150" s="12" t="s">
        <v>6</v>
      </c>
      <c r="E150" s="17" t="s">
        <v>387</v>
      </c>
      <c r="F150" s="18">
        <v>8.67</v>
      </c>
      <c r="G150" s="14">
        <v>3</v>
      </c>
      <c r="H150" s="19">
        <v>4.57</v>
      </c>
      <c r="I150" s="23">
        <v>0.66</v>
      </c>
      <c r="J150" s="22">
        <v>0.01</v>
      </c>
    </row>
    <row r="151" spans="1:10">
      <c r="A151" s="11"/>
      <c r="B151" s="15">
        <v>1599</v>
      </c>
      <c r="C151" s="16" t="s">
        <v>388</v>
      </c>
      <c r="D151" s="12" t="s">
        <v>6</v>
      </c>
      <c r="E151" s="17" t="s">
        <v>389</v>
      </c>
      <c r="F151" s="18">
        <v>8.4700000000000006</v>
      </c>
      <c r="G151" s="14">
        <v>4</v>
      </c>
      <c r="H151" s="19">
        <v>5.2</v>
      </c>
      <c r="I151" s="23">
        <v>0.72</v>
      </c>
      <c r="J151" s="22">
        <v>0.02</v>
      </c>
    </row>
    <row r="152" spans="1:10">
      <c r="A152" s="11"/>
      <c r="B152" s="15">
        <v>1606</v>
      </c>
      <c r="C152" s="16" t="s">
        <v>390</v>
      </c>
      <c r="D152" s="12" t="s">
        <v>6</v>
      </c>
      <c r="E152" s="17" t="s">
        <v>391</v>
      </c>
      <c r="F152" s="18">
        <v>8.43</v>
      </c>
      <c r="G152" s="14">
        <v>4</v>
      </c>
      <c r="H152" s="19">
        <v>14.59</v>
      </c>
      <c r="I152" s="23">
        <v>1.1599999999999999</v>
      </c>
      <c r="J152" s="22">
        <v>0.01</v>
      </c>
    </row>
    <row r="153" spans="1:10">
      <c r="A153" s="11"/>
      <c r="B153" s="15">
        <v>1607</v>
      </c>
      <c r="C153" s="16" t="s">
        <v>392</v>
      </c>
      <c r="D153" s="12" t="s">
        <v>6</v>
      </c>
      <c r="E153" s="17" t="s">
        <v>393</v>
      </c>
      <c r="F153" s="18">
        <v>8.43</v>
      </c>
      <c r="G153" s="14">
        <v>4</v>
      </c>
      <c r="H153" s="19">
        <v>6.67</v>
      </c>
      <c r="I153" s="23">
        <v>0.82</v>
      </c>
      <c r="J153" s="22">
        <v>0.01</v>
      </c>
    </row>
    <row r="154" spans="1:10">
      <c r="A154" s="11"/>
      <c r="B154" s="15">
        <v>1641</v>
      </c>
      <c r="C154" s="16" t="s">
        <v>396</v>
      </c>
      <c r="D154" s="12" t="s">
        <v>6</v>
      </c>
      <c r="E154" s="17" t="s">
        <v>397</v>
      </c>
      <c r="F154" s="18">
        <v>8.2200000000000006</v>
      </c>
      <c r="G154" s="14">
        <v>4</v>
      </c>
      <c r="H154" s="19">
        <v>4.0599999999999996</v>
      </c>
      <c r="I154" s="23">
        <v>0.61</v>
      </c>
      <c r="J154" s="22">
        <v>0</v>
      </c>
    </row>
    <row r="155" spans="1:10">
      <c r="A155" s="11"/>
      <c r="B155" s="15">
        <v>1670</v>
      </c>
      <c r="C155" s="16" t="s">
        <v>400</v>
      </c>
      <c r="D155" s="12" t="s">
        <v>6</v>
      </c>
      <c r="E155" s="17" t="s">
        <v>401</v>
      </c>
      <c r="F155" s="18">
        <v>8.11</v>
      </c>
      <c r="G155" s="14">
        <v>4</v>
      </c>
      <c r="H155" s="19">
        <v>4.97</v>
      </c>
      <c r="I155" s="23">
        <v>0.7</v>
      </c>
      <c r="J155" s="22">
        <v>0.01</v>
      </c>
    </row>
    <row r="156" spans="1:10">
      <c r="A156" s="11"/>
      <c r="B156" s="15">
        <v>1678</v>
      </c>
      <c r="C156" s="16" t="s">
        <v>402</v>
      </c>
      <c r="D156" s="12" t="s">
        <v>6</v>
      </c>
      <c r="E156" s="17" t="s">
        <v>403</v>
      </c>
      <c r="F156" s="18">
        <v>8.06</v>
      </c>
      <c r="G156" s="14">
        <v>4</v>
      </c>
      <c r="H156" s="19">
        <v>5.55</v>
      </c>
      <c r="I156" s="23">
        <v>0.74</v>
      </c>
      <c r="J156" s="22">
        <v>0.02</v>
      </c>
    </row>
    <row r="157" spans="1:10">
      <c r="A157" s="11"/>
      <c r="B157" s="15">
        <v>1699</v>
      </c>
      <c r="C157" s="16" t="s">
        <v>406</v>
      </c>
      <c r="D157" s="12" t="s">
        <v>6</v>
      </c>
      <c r="E157" s="17" t="s">
        <v>407</v>
      </c>
      <c r="F157" s="18">
        <v>8</v>
      </c>
      <c r="G157" s="14">
        <v>3</v>
      </c>
      <c r="H157" s="19">
        <v>5.3</v>
      </c>
      <c r="I157" s="23">
        <v>0.72</v>
      </c>
      <c r="J157" s="22">
        <v>0.05</v>
      </c>
    </row>
    <row r="158" spans="1:10">
      <c r="A158" s="11"/>
      <c r="B158" s="15">
        <v>1718</v>
      </c>
      <c r="C158" s="16" t="s">
        <v>410</v>
      </c>
      <c r="D158" s="12" t="s">
        <v>6</v>
      </c>
      <c r="E158" s="17" t="s">
        <v>411</v>
      </c>
      <c r="F158" s="18">
        <v>7.83</v>
      </c>
      <c r="G158" s="14">
        <v>4</v>
      </c>
      <c r="H158" s="19">
        <v>8.02</v>
      </c>
      <c r="I158" s="23">
        <v>0.9</v>
      </c>
      <c r="J158" s="22">
        <v>0</v>
      </c>
    </row>
    <row r="159" spans="1:10">
      <c r="A159" s="11"/>
      <c r="B159" s="15">
        <v>1748</v>
      </c>
      <c r="C159" s="16" t="s">
        <v>412</v>
      </c>
      <c r="D159" s="12" t="s">
        <v>6</v>
      </c>
      <c r="E159" s="17" t="s">
        <v>413</v>
      </c>
      <c r="F159" s="18">
        <v>7.62</v>
      </c>
      <c r="G159" s="14">
        <v>4</v>
      </c>
      <c r="H159" s="19">
        <v>6.73</v>
      </c>
      <c r="I159" s="23">
        <v>0.83</v>
      </c>
      <c r="J159" s="22">
        <v>0</v>
      </c>
    </row>
    <row r="160" spans="1:10">
      <c r="A160" s="11"/>
      <c r="B160" s="15">
        <v>1796</v>
      </c>
      <c r="C160" s="16" t="s">
        <v>418</v>
      </c>
      <c r="D160" s="12" t="s">
        <v>6</v>
      </c>
      <c r="E160" s="17" t="s">
        <v>419</v>
      </c>
      <c r="F160" s="18">
        <v>7.32</v>
      </c>
      <c r="G160" s="14">
        <v>2</v>
      </c>
      <c r="H160" s="19">
        <v>4.29</v>
      </c>
      <c r="I160" s="23">
        <v>0.63</v>
      </c>
      <c r="J160" s="22">
        <v>0.05</v>
      </c>
    </row>
    <row r="161" spans="1:10">
      <c r="A161" s="11"/>
      <c r="B161" s="15">
        <v>1859</v>
      </c>
      <c r="C161" s="16" t="s">
        <v>423</v>
      </c>
      <c r="D161" s="12" t="s">
        <v>6</v>
      </c>
      <c r="E161" s="17" t="s">
        <v>424</v>
      </c>
      <c r="F161" s="18">
        <v>7</v>
      </c>
      <c r="G161" s="14">
        <v>3</v>
      </c>
      <c r="H161" s="19">
        <v>4.21</v>
      </c>
      <c r="I161" s="23">
        <v>0.62</v>
      </c>
      <c r="J161" s="22">
        <v>0.01</v>
      </c>
    </row>
    <row r="162" spans="1:10">
      <c r="A162" s="11"/>
      <c r="B162" s="15">
        <v>1892</v>
      </c>
      <c r="C162" s="16" t="s">
        <v>427</v>
      </c>
      <c r="D162" s="12" t="s">
        <v>6</v>
      </c>
      <c r="E162" s="17" t="s">
        <v>428</v>
      </c>
      <c r="F162" s="18">
        <v>6.8</v>
      </c>
      <c r="G162" s="14">
        <v>2</v>
      </c>
      <c r="H162" s="19">
        <v>7.94</v>
      </c>
      <c r="I162" s="23">
        <v>0.9</v>
      </c>
      <c r="J162" s="22">
        <v>0.15</v>
      </c>
    </row>
    <row r="163" spans="1:10">
      <c r="A163" s="11"/>
      <c r="B163" s="15">
        <v>1901</v>
      </c>
      <c r="C163" s="16" t="s">
        <v>431</v>
      </c>
      <c r="D163" s="12" t="s">
        <v>6</v>
      </c>
      <c r="E163" s="17" t="s">
        <v>432</v>
      </c>
      <c r="F163" s="18">
        <v>6.77</v>
      </c>
      <c r="G163" s="14">
        <v>4</v>
      </c>
      <c r="H163" s="19">
        <v>5.01</v>
      </c>
      <c r="I163" s="23">
        <v>0.7</v>
      </c>
      <c r="J163" s="22">
        <v>0.02</v>
      </c>
    </row>
    <row r="164" spans="1:10">
      <c r="A164" s="11"/>
      <c r="B164" s="15">
        <v>1905</v>
      </c>
      <c r="C164" s="16" t="s">
        <v>433</v>
      </c>
      <c r="D164" s="12" t="s">
        <v>6</v>
      </c>
      <c r="E164" s="17" t="s">
        <v>434</v>
      </c>
      <c r="F164" s="18">
        <v>6.75</v>
      </c>
      <c r="G164" s="14">
        <v>2</v>
      </c>
      <c r="H164" s="19">
        <v>4.92</v>
      </c>
      <c r="I164" s="23">
        <v>0.69</v>
      </c>
      <c r="J164" s="22">
        <v>0</v>
      </c>
    </row>
    <row r="165" spans="1:10">
      <c r="A165" s="11"/>
      <c r="B165" s="15">
        <v>1910</v>
      </c>
      <c r="C165" s="16" t="s">
        <v>435</v>
      </c>
      <c r="D165" s="12" t="s">
        <v>6</v>
      </c>
      <c r="E165" s="17" t="s">
        <v>436</v>
      </c>
      <c r="F165" s="18">
        <v>6.73</v>
      </c>
      <c r="G165" s="14">
        <v>3</v>
      </c>
      <c r="H165" s="19">
        <v>7.66</v>
      </c>
      <c r="I165" s="23">
        <v>0.88</v>
      </c>
      <c r="J165" s="22">
        <v>0</v>
      </c>
    </row>
    <row r="166" spans="1:10">
      <c r="A166" s="11"/>
      <c r="B166" s="15">
        <v>1960</v>
      </c>
      <c r="C166" s="16" t="s">
        <v>443</v>
      </c>
      <c r="D166" s="12" t="s">
        <v>6</v>
      </c>
      <c r="E166" s="17" t="s">
        <v>444</v>
      </c>
      <c r="F166" s="18">
        <v>6.49</v>
      </c>
      <c r="G166" s="14">
        <v>3</v>
      </c>
      <c r="H166" s="19">
        <v>13.43</v>
      </c>
      <c r="I166" s="23">
        <v>1.1299999999999999</v>
      </c>
      <c r="J166" s="22">
        <v>0</v>
      </c>
    </row>
    <row r="167" spans="1:10">
      <c r="A167" s="11"/>
      <c r="B167" s="15">
        <v>1987</v>
      </c>
      <c r="C167" s="16" t="s">
        <v>445</v>
      </c>
      <c r="D167" s="12" t="s">
        <v>6</v>
      </c>
      <c r="E167" s="17" t="s">
        <v>446</v>
      </c>
      <c r="F167" s="18">
        <v>6.36</v>
      </c>
      <c r="G167" s="14">
        <v>3</v>
      </c>
      <c r="H167" s="19">
        <v>5.2</v>
      </c>
      <c r="I167" s="23">
        <v>0.72</v>
      </c>
      <c r="J167" s="22">
        <v>0.03</v>
      </c>
    </row>
    <row r="168" spans="1:10">
      <c r="A168" s="11"/>
      <c r="B168" s="15">
        <v>2002</v>
      </c>
      <c r="C168" s="16" t="s">
        <v>447</v>
      </c>
      <c r="D168" s="12" t="s">
        <v>6</v>
      </c>
      <c r="E168" s="17" t="s">
        <v>448</v>
      </c>
      <c r="F168" s="18">
        <v>6.3</v>
      </c>
      <c r="G168" s="14">
        <v>2</v>
      </c>
      <c r="H168" s="19">
        <v>5.7</v>
      </c>
      <c r="I168" s="23">
        <v>0.76</v>
      </c>
      <c r="J168" s="22">
        <v>0.04</v>
      </c>
    </row>
    <row r="169" spans="1:10">
      <c r="A169" s="11"/>
      <c r="B169" s="15">
        <v>2015</v>
      </c>
      <c r="C169" s="16" t="s">
        <v>449</v>
      </c>
      <c r="D169" s="12" t="s">
        <v>6</v>
      </c>
      <c r="E169" s="17" t="s">
        <v>450</v>
      </c>
      <c r="F169" s="18">
        <v>6.26</v>
      </c>
      <c r="G169" s="14">
        <v>3</v>
      </c>
      <c r="H169" s="19">
        <v>4.0199999999999996</v>
      </c>
      <c r="I169" s="23">
        <v>0.6</v>
      </c>
      <c r="J169" s="22">
        <v>0.83</v>
      </c>
    </row>
    <row r="170" spans="1:10">
      <c r="A170" s="11"/>
      <c r="B170" s="15">
        <v>2032</v>
      </c>
      <c r="C170" s="16" t="s">
        <v>451</v>
      </c>
      <c r="D170" s="12" t="s">
        <v>6</v>
      </c>
      <c r="E170" s="17" t="s">
        <v>452</v>
      </c>
      <c r="F170" s="18">
        <v>6.19</v>
      </c>
      <c r="G170" s="14">
        <v>3</v>
      </c>
      <c r="H170" s="19">
        <v>4.37</v>
      </c>
      <c r="I170" s="23">
        <v>0.64</v>
      </c>
      <c r="J170" s="22">
        <v>0</v>
      </c>
    </row>
    <row r="171" spans="1:10">
      <c r="A171" s="11"/>
      <c r="B171" s="15">
        <v>2034</v>
      </c>
      <c r="C171" s="16" t="s">
        <v>453</v>
      </c>
      <c r="D171" s="12" t="s">
        <v>6</v>
      </c>
      <c r="E171" s="17" t="s">
        <v>454</v>
      </c>
      <c r="F171" s="18">
        <v>6.18</v>
      </c>
      <c r="G171" s="14">
        <v>2</v>
      </c>
      <c r="H171" s="19">
        <v>0.24</v>
      </c>
      <c r="I171" s="23">
        <v>-0.62</v>
      </c>
      <c r="J171" s="22">
        <v>0.01</v>
      </c>
    </row>
    <row r="172" spans="1:10">
      <c r="A172" s="11"/>
      <c r="B172" s="15">
        <v>2069</v>
      </c>
      <c r="C172" s="16" t="s">
        <v>459</v>
      </c>
      <c r="D172" s="12" t="s">
        <v>6</v>
      </c>
      <c r="E172" s="17" t="s">
        <v>460</v>
      </c>
      <c r="F172" s="18">
        <v>6.09</v>
      </c>
      <c r="G172" s="14">
        <v>3</v>
      </c>
      <c r="H172" s="19">
        <v>4.09</v>
      </c>
      <c r="I172" s="23">
        <v>0.61</v>
      </c>
      <c r="J172" s="22">
        <v>0.01</v>
      </c>
    </row>
    <row r="173" spans="1:10">
      <c r="A173" s="11"/>
      <c r="B173" s="15">
        <v>2076</v>
      </c>
      <c r="C173" s="16" t="s">
        <v>461</v>
      </c>
      <c r="D173" s="12" t="s">
        <v>6</v>
      </c>
      <c r="E173" s="17" t="s">
        <v>462</v>
      </c>
      <c r="F173" s="18">
        <v>6.07</v>
      </c>
      <c r="G173" s="14">
        <v>3</v>
      </c>
      <c r="H173" s="19">
        <v>6.67</v>
      </c>
      <c r="I173" s="23">
        <v>0.82</v>
      </c>
      <c r="J173" s="22">
        <v>0.15</v>
      </c>
    </row>
    <row r="174" spans="1:10">
      <c r="A174" s="11"/>
      <c r="B174" s="15">
        <v>2122</v>
      </c>
      <c r="C174" s="16" t="s">
        <v>465</v>
      </c>
      <c r="D174" s="12" t="s">
        <v>6</v>
      </c>
      <c r="E174" s="17" t="s">
        <v>466</v>
      </c>
      <c r="F174" s="18">
        <v>6</v>
      </c>
      <c r="G174" s="14">
        <v>3</v>
      </c>
      <c r="H174" s="19">
        <v>11.27</v>
      </c>
      <c r="I174" s="23">
        <v>1.05</v>
      </c>
      <c r="J174" s="22">
        <v>0.03</v>
      </c>
    </row>
    <row r="175" spans="1:10">
      <c r="A175" s="11"/>
      <c r="B175" s="15">
        <v>2205</v>
      </c>
      <c r="C175" s="16" t="s">
        <v>475</v>
      </c>
      <c r="D175" s="12" t="s">
        <v>6</v>
      </c>
      <c r="E175" s="17" t="s">
        <v>476</v>
      </c>
      <c r="F175" s="18">
        <v>5.67</v>
      </c>
      <c r="G175" s="14">
        <v>2</v>
      </c>
      <c r="H175" s="19">
        <v>4.53</v>
      </c>
      <c r="I175" s="23">
        <v>0.66</v>
      </c>
      <c r="J175" s="22">
        <v>0.16</v>
      </c>
    </row>
    <row r="176" spans="1:10">
      <c r="A176" s="11"/>
      <c r="B176" s="15">
        <v>2299</v>
      </c>
      <c r="C176" s="16" t="s">
        <v>483</v>
      </c>
      <c r="D176" s="12" t="s">
        <v>6</v>
      </c>
      <c r="E176" s="17" t="s">
        <v>484</v>
      </c>
      <c r="F176" s="18">
        <v>5.27</v>
      </c>
      <c r="G176" s="14">
        <v>0</v>
      </c>
      <c r="H176" s="19">
        <v>19.23</v>
      </c>
      <c r="I176" s="23">
        <v>1.28</v>
      </c>
      <c r="J176" s="22">
        <v>0.04</v>
      </c>
    </row>
    <row r="177" spans="1:10">
      <c r="A177" s="11"/>
      <c r="B177" s="15">
        <v>2325</v>
      </c>
      <c r="C177" s="16" t="s">
        <v>485</v>
      </c>
      <c r="D177" s="12" t="s">
        <v>6</v>
      </c>
      <c r="E177" s="17" t="s">
        <v>486</v>
      </c>
      <c r="F177" s="18">
        <v>5.15</v>
      </c>
      <c r="G177" s="14">
        <v>2</v>
      </c>
      <c r="H177" s="19">
        <v>17.7</v>
      </c>
      <c r="I177" s="23">
        <v>1.25</v>
      </c>
      <c r="J177" s="22">
        <v>0</v>
      </c>
    </row>
    <row r="178" spans="1:10">
      <c r="A178" s="11"/>
      <c r="B178" s="15">
        <v>2328</v>
      </c>
      <c r="C178" s="16" t="s">
        <v>487</v>
      </c>
      <c r="D178" s="12" t="s">
        <v>6</v>
      </c>
      <c r="E178" s="17" t="s">
        <v>488</v>
      </c>
      <c r="F178" s="18">
        <v>5.15</v>
      </c>
      <c r="G178" s="14">
        <v>2</v>
      </c>
      <c r="H178" s="19">
        <v>15</v>
      </c>
      <c r="I178" s="23">
        <v>1.18</v>
      </c>
      <c r="J178" s="22">
        <v>0</v>
      </c>
    </row>
    <row r="179" spans="1:10">
      <c r="A179" s="11"/>
      <c r="B179" s="15">
        <v>2346</v>
      </c>
      <c r="C179" s="16" t="s">
        <v>494</v>
      </c>
      <c r="D179" s="12" t="s">
        <v>6</v>
      </c>
      <c r="E179" s="17" t="s">
        <v>495</v>
      </c>
      <c r="F179" s="18">
        <v>5.08</v>
      </c>
      <c r="G179" s="14">
        <v>2</v>
      </c>
      <c r="H179" s="19">
        <v>6.37</v>
      </c>
      <c r="I179" s="23">
        <v>0.8</v>
      </c>
      <c r="J179" s="22">
        <v>0.04</v>
      </c>
    </row>
    <row r="180" spans="1:10">
      <c r="A180" s="11"/>
      <c r="B180" s="15">
        <v>2355</v>
      </c>
      <c r="C180" s="16" t="s">
        <v>496</v>
      </c>
      <c r="D180" s="12" t="s">
        <v>6</v>
      </c>
      <c r="E180" s="17" t="s">
        <v>497</v>
      </c>
      <c r="F180" s="18">
        <v>5.03</v>
      </c>
      <c r="G180" s="14">
        <v>3</v>
      </c>
      <c r="H180" s="19">
        <v>10.47</v>
      </c>
      <c r="I180" s="23">
        <v>1.02</v>
      </c>
      <c r="J180" s="22">
        <v>0.01</v>
      </c>
    </row>
    <row r="181" spans="1:10">
      <c r="A181" s="11"/>
      <c r="B181" s="15">
        <v>2457</v>
      </c>
      <c r="C181" s="16" t="s">
        <v>506</v>
      </c>
      <c r="D181" s="12" t="s">
        <v>6</v>
      </c>
      <c r="E181" s="17" t="s">
        <v>507</v>
      </c>
      <c r="F181" s="18">
        <v>4.6100000000000003</v>
      </c>
      <c r="G181" s="14">
        <v>2</v>
      </c>
      <c r="H181" s="19">
        <v>4.49</v>
      </c>
      <c r="I181" s="23">
        <v>0.65</v>
      </c>
      <c r="J181" s="22">
        <v>0.05</v>
      </c>
    </row>
    <row r="182" spans="1:10">
      <c r="A182" s="11"/>
      <c r="B182" s="15">
        <v>2542</v>
      </c>
      <c r="C182" s="16" t="s">
        <v>512</v>
      </c>
      <c r="D182" s="12" t="s">
        <v>6</v>
      </c>
      <c r="E182" s="17" t="s">
        <v>513</v>
      </c>
      <c r="F182" s="18">
        <v>4.3099999999999996</v>
      </c>
      <c r="G182" s="14">
        <v>2</v>
      </c>
      <c r="H182" s="19">
        <v>4.57</v>
      </c>
      <c r="I182" s="23">
        <v>0.66</v>
      </c>
      <c r="J182" s="22">
        <v>0.23</v>
      </c>
    </row>
    <row r="183" spans="1:10">
      <c r="A183" s="11"/>
      <c r="B183" s="15">
        <v>2556</v>
      </c>
      <c r="C183" s="16" t="s">
        <v>514</v>
      </c>
      <c r="D183" s="12" t="s">
        <v>6</v>
      </c>
      <c r="E183" s="17" t="s">
        <v>515</v>
      </c>
      <c r="F183" s="18">
        <v>4.26</v>
      </c>
      <c r="G183" s="14">
        <v>2</v>
      </c>
      <c r="H183" s="19">
        <v>6.98</v>
      </c>
      <c r="I183" s="23">
        <v>0.84</v>
      </c>
      <c r="J183" s="22">
        <v>0.23</v>
      </c>
    </row>
    <row r="184" spans="1:10">
      <c r="A184" s="11"/>
      <c r="B184" s="15">
        <v>2569</v>
      </c>
      <c r="C184" s="16" t="s">
        <v>516</v>
      </c>
      <c r="D184" s="12" t="s">
        <v>6</v>
      </c>
      <c r="E184" s="17" t="s">
        <v>517</v>
      </c>
      <c r="F184" s="18">
        <v>4.22</v>
      </c>
      <c r="G184" s="14">
        <v>2</v>
      </c>
      <c r="H184" s="19">
        <v>4.33</v>
      </c>
      <c r="I184" s="23">
        <v>0.64</v>
      </c>
      <c r="J184" s="22">
        <v>7.0000000000000007E-2</v>
      </c>
    </row>
    <row r="185" spans="1:10">
      <c r="A185" s="11"/>
      <c r="B185" s="15">
        <v>2574</v>
      </c>
      <c r="C185" s="16" t="s">
        <v>518</v>
      </c>
      <c r="D185" s="12" t="s">
        <v>6</v>
      </c>
      <c r="E185" s="17" t="s">
        <v>519</v>
      </c>
      <c r="F185" s="18">
        <v>4.2</v>
      </c>
      <c r="G185" s="14">
        <v>2</v>
      </c>
      <c r="H185" s="19">
        <v>6.67</v>
      </c>
      <c r="I185" s="23">
        <v>0.82</v>
      </c>
      <c r="J185" s="22">
        <v>0.06</v>
      </c>
    </row>
    <row r="186" spans="1:10">
      <c r="A186" s="11"/>
      <c r="B186" s="15">
        <v>2616</v>
      </c>
      <c r="C186" s="16" t="s">
        <v>524</v>
      </c>
      <c r="D186" s="12" t="s">
        <v>6</v>
      </c>
      <c r="E186" s="17" t="s">
        <v>525</v>
      </c>
      <c r="F186" s="18">
        <v>4.0999999999999996</v>
      </c>
      <c r="G186" s="14">
        <v>2</v>
      </c>
      <c r="H186" s="19">
        <v>6.79</v>
      </c>
      <c r="I186" s="23">
        <v>0.83</v>
      </c>
      <c r="J186" s="22">
        <v>0.24</v>
      </c>
    </row>
    <row r="187" spans="1:10">
      <c r="A187" s="11"/>
      <c r="B187" s="15">
        <v>2657</v>
      </c>
      <c r="C187" s="16" t="s">
        <v>528</v>
      </c>
      <c r="D187" s="12" t="s">
        <v>6</v>
      </c>
      <c r="E187" s="17" t="s">
        <v>529</v>
      </c>
      <c r="F187" s="18">
        <v>4.04</v>
      </c>
      <c r="G187" s="14">
        <v>2</v>
      </c>
      <c r="H187" s="19">
        <v>5.4</v>
      </c>
      <c r="I187" s="23">
        <v>0.73</v>
      </c>
      <c r="J187" s="22">
        <v>0.24</v>
      </c>
    </row>
    <row r="188" spans="1:10">
      <c r="A188" s="11"/>
      <c r="B188" s="15">
        <v>2713</v>
      </c>
      <c r="C188" s="16" t="s">
        <v>532</v>
      </c>
      <c r="D188" s="12" t="s">
        <v>6</v>
      </c>
      <c r="E188" s="17" t="s">
        <v>533</v>
      </c>
      <c r="F188" s="18">
        <v>4.01</v>
      </c>
      <c r="G188" s="14">
        <v>2</v>
      </c>
      <c r="H188" s="19">
        <v>8.9499999999999993</v>
      </c>
      <c r="I188" s="23">
        <v>0.95</v>
      </c>
      <c r="J188" s="22">
        <v>0.14000000000000001</v>
      </c>
    </row>
    <row r="189" spans="1:10">
      <c r="A189" s="11"/>
      <c r="B189" s="15">
        <v>2726</v>
      </c>
      <c r="C189" s="16" t="s">
        <v>538</v>
      </c>
      <c r="D189" s="12" t="s">
        <v>6</v>
      </c>
      <c r="E189" s="17" t="s">
        <v>539</v>
      </c>
      <c r="F189" s="18">
        <v>4</v>
      </c>
      <c r="G189" s="14">
        <v>2</v>
      </c>
      <c r="H189" s="19">
        <v>7.94</v>
      </c>
      <c r="I189" s="23">
        <v>0.9</v>
      </c>
      <c r="J189" s="22">
        <v>0.23</v>
      </c>
    </row>
    <row r="190" spans="1:10">
      <c r="A190" s="11"/>
      <c r="B190" s="15">
        <v>2802</v>
      </c>
      <c r="C190" s="16" t="s">
        <v>540</v>
      </c>
      <c r="D190" s="12" t="s">
        <v>6</v>
      </c>
      <c r="E190" s="17" t="s">
        <v>541</v>
      </c>
      <c r="F190" s="18">
        <v>3.86</v>
      </c>
      <c r="G190" s="14">
        <v>1</v>
      </c>
      <c r="H190" s="19">
        <v>6.49</v>
      </c>
      <c r="I190" s="23">
        <v>0.81</v>
      </c>
      <c r="J190" s="22">
        <v>0.06</v>
      </c>
    </row>
    <row r="191" spans="1:10">
      <c r="A191" s="11"/>
      <c r="B191" s="15">
        <v>2822</v>
      </c>
      <c r="C191" s="16" t="s">
        <v>542</v>
      </c>
      <c r="D191" s="12" t="s">
        <v>6</v>
      </c>
      <c r="E191" s="17" t="s">
        <v>543</v>
      </c>
      <c r="F191" s="18">
        <v>3.8</v>
      </c>
      <c r="G191" s="14">
        <v>2</v>
      </c>
      <c r="H191" s="19">
        <v>18.71</v>
      </c>
      <c r="I191" s="23">
        <v>1.27</v>
      </c>
      <c r="J191" s="22">
        <v>0.12</v>
      </c>
    </row>
    <row r="192" spans="1:10">
      <c r="A192" s="11"/>
      <c r="B192" s="15">
        <v>2852</v>
      </c>
      <c r="C192" s="16" t="s">
        <v>544</v>
      </c>
      <c r="D192" s="12" t="s">
        <v>6</v>
      </c>
      <c r="E192" s="17" t="s">
        <v>545</v>
      </c>
      <c r="F192" s="18">
        <v>3.7</v>
      </c>
      <c r="G192" s="14">
        <v>2</v>
      </c>
      <c r="H192" s="19">
        <v>12.94</v>
      </c>
      <c r="I192" s="23">
        <v>1.1100000000000001</v>
      </c>
      <c r="J192" s="22">
        <v>0.18</v>
      </c>
    </row>
    <row r="193" spans="1:10">
      <c r="A193" s="11"/>
      <c r="B193" s="15">
        <v>2857</v>
      </c>
      <c r="C193" s="16" t="s">
        <v>546</v>
      </c>
      <c r="D193" s="12" t="s">
        <v>6</v>
      </c>
      <c r="E193" s="17" t="s">
        <v>547</v>
      </c>
      <c r="F193" s="18">
        <v>3.67</v>
      </c>
      <c r="G193" s="14">
        <v>2</v>
      </c>
      <c r="H193" s="19">
        <v>4.13</v>
      </c>
      <c r="I193" s="23">
        <v>0.62</v>
      </c>
      <c r="J193" s="22">
        <v>0.38</v>
      </c>
    </row>
    <row r="194" spans="1:10">
      <c r="A194" s="11"/>
      <c r="B194" s="15">
        <v>2907</v>
      </c>
      <c r="C194" s="16" t="s">
        <v>550</v>
      </c>
      <c r="D194" s="12" t="s">
        <v>6</v>
      </c>
      <c r="E194" s="17" t="s">
        <v>551</v>
      </c>
      <c r="F194" s="18">
        <v>3.48</v>
      </c>
      <c r="G194" s="14">
        <v>2</v>
      </c>
      <c r="H194" s="19">
        <v>0.18</v>
      </c>
      <c r="I194" s="23">
        <v>-0.75</v>
      </c>
      <c r="J194" s="22">
        <v>0.08</v>
      </c>
    </row>
    <row r="195" spans="1:10">
      <c r="A195" s="11"/>
      <c r="B195" s="15">
        <v>2998</v>
      </c>
      <c r="C195" s="16" t="s">
        <v>558</v>
      </c>
      <c r="D195" s="12" t="s">
        <v>6</v>
      </c>
      <c r="E195" s="17" t="s">
        <v>559</v>
      </c>
      <c r="F195" s="18">
        <v>3.13</v>
      </c>
      <c r="G195" s="14">
        <v>0</v>
      </c>
      <c r="H195" s="19">
        <v>4.33</v>
      </c>
      <c r="I195" s="23">
        <v>0.64</v>
      </c>
      <c r="J195" s="22">
        <v>0.09</v>
      </c>
    </row>
    <row r="196" spans="1:10">
      <c r="A196" s="11"/>
      <c r="B196" s="15">
        <v>3020</v>
      </c>
      <c r="C196" s="16" t="s">
        <v>560</v>
      </c>
      <c r="D196" s="12" t="s">
        <v>6</v>
      </c>
      <c r="E196" s="17" t="s">
        <v>561</v>
      </c>
      <c r="F196" s="18">
        <v>3.02</v>
      </c>
      <c r="G196" s="14">
        <v>1</v>
      </c>
      <c r="H196" s="19">
        <v>0.23</v>
      </c>
      <c r="I196" s="23">
        <v>-0.63</v>
      </c>
      <c r="J196" s="22">
        <v>0.06</v>
      </c>
    </row>
    <row r="197" spans="1:10">
      <c r="A197" s="11"/>
      <c r="B197" s="15">
        <v>3048</v>
      </c>
      <c r="C197" s="16" t="s">
        <v>564</v>
      </c>
      <c r="D197" s="12" t="s">
        <v>6</v>
      </c>
      <c r="E197" s="17" t="s">
        <v>565</v>
      </c>
      <c r="F197" s="18">
        <v>2.94</v>
      </c>
      <c r="G197" s="14">
        <v>1</v>
      </c>
      <c r="H197" s="19">
        <v>6.43</v>
      </c>
      <c r="I197" s="23">
        <v>0.81</v>
      </c>
      <c r="J197" s="22">
        <v>0.06</v>
      </c>
    </row>
    <row r="198" spans="1:10">
      <c r="A198" s="11"/>
      <c r="B198" s="15">
        <v>3087</v>
      </c>
      <c r="C198" s="16" t="s">
        <v>568</v>
      </c>
      <c r="D198" s="12" t="s">
        <v>6</v>
      </c>
      <c r="E198" s="17" t="s">
        <v>569</v>
      </c>
      <c r="F198" s="18">
        <v>2.82</v>
      </c>
      <c r="G198" s="14">
        <v>1</v>
      </c>
      <c r="H198" s="19">
        <v>5.86</v>
      </c>
      <c r="I198" s="23">
        <v>0.77</v>
      </c>
      <c r="J198" s="22">
        <v>0.18</v>
      </c>
    </row>
    <row r="199" spans="1:10">
      <c r="A199" s="11"/>
      <c r="B199" s="15">
        <v>3095</v>
      </c>
      <c r="C199" s="16" t="s">
        <v>570</v>
      </c>
      <c r="D199" s="12" t="s">
        <v>6</v>
      </c>
      <c r="E199" s="17" t="s">
        <v>571</v>
      </c>
      <c r="F199" s="18">
        <v>2.79</v>
      </c>
      <c r="G199" s="14">
        <v>1</v>
      </c>
      <c r="H199" s="19">
        <v>4.29</v>
      </c>
      <c r="I199" s="23">
        <v>0.63</v>
      </c>
      <c r="J199" s="22">
        <v>0.14000000000000001</v>
      </c>
    </row>
    <row r="200" spans="1:10">
      <c r="A200" s="11"/>
      <c r="B200" s="15">
        <v>3118</v>
      </c>
      <c r="C200" s="16" t="s">
        <v>572</v>
      </c>
      <c r="D200" s="12" t="s">
        <v>6</v>
      </c>
      <c r="E200" s="17" t="s">
        <v>573</v>
      </c>
      <c r="F200" s="18">
        <v>2.74</v>
      </c>
      <c r="G200" s="14">
        <v>1</v>
      </c>
      <c r="H200" s="19">
        <v>14.06</v>
      </c>
      <c r="I200" s="23">
        <v>1.1499999999999999</v>
      </c>
      <c r="J200" s="22">
        <v>0.02</v>
      </c>
    </row>
    <row r="201" spans="1:10">
      <c r="A201" s="11"/>
      <c r="B201" s="15">
        <v>3124</v>
      </c>
      <c r="C201" s="16" t="s">
        <v>574</v>
      </c>
      <c r="D201" s="12" t="s">
        <v>6</v>
      </c>
      <c r="E201" s="17" t="s">
        <v>575</v>
      </c>
      <c r="F201" s="18">
        <v>2.72</v>
      </c>
      <c r="G201" s="14">
        <v>1</v>
      </c>
      <c r="H201" s="19">
        <v>6.79</v>
      </c>
      <c r="I201" s="23">
        <v>0.83</v>
      </c>
      <c r="J201" s="22">
        <v>0.02</v>
      </c>
    </row>
    <row r="202" spans="1:10">
      <c r="A202" s="11"/>
      <c r="B202" s="15">
        <v>3190</v>
      </c>
      <c r="C202" s="16" t="s">
        <v>576</v>
      </c>
      <c r="D202" s="12" t="s">
        <v>6</v>
      </c>
      <c r="E202" s="17" t="s">
        <v>577</v>
      </c>
      <c r="F202" s="18">
        <v>2.5499999999999998</v>
      </c>
      <c r="G202" s="14">
        <v>1</v>
      </c>
      <c r="H202" s="19">
        <v>7.0000000000000007E-2</v>
      </c>
      <c r="I202" s="23">
        <v>-1.17</v>
      </c>
      <c r="J202" s="22">
        <v>0.04</v>
      </c>
    </row>
    <row r="203" spans="1:10">
      <c r="A203" s="11"/>
      <c r="B203" s="15">
        <v>3221</v>
      </c>
      <c r="C203" s="16" t="s">
        <v>580</v>
      </c>
      <c r="D203" s="12" t="s">
        <v>6</v>
      </c>
      <c r="E203" s="17" t="s">
        <v>581</v>
      </c>
      <c r="F203" s="18">
        <v>2.4700000000000002</v>
      </c>
      <c r="G203" s="14">
        <v>1</v>
      </c>
      <c r="H203" s="19">
        <v>8.24</v>
      </c>
      <c r="I203" s="23">
        <v>0.92</v>
      </c>
      <c r="J203" s="22">
        <v>0.45</v>
      </c>
    </row>
    <row r="204" spans="1:10">
      <c r="A204" s="11"/>
      <c r="B204" s="15">
        <v>3370</v>
      </c>
      <c r="C204" s="16" t="s">
        <v>584</v>
      </c>
      <c r="D204" s="12" t="s">
        <v>6</v>
      </c>
      <c r="E204" s="17" t="s">
        <v>585</v>
      </c>
      <c r="F204" s="18">
        <v>2.16</v>
      </c>
      <c r="G204" s="14">
        <v>1</v>
      </c>
      <c r="H204" s="19">
        <v>4.21</v>
      </c>
      <c r="I204" s="23">
        <v>0.62</v>
      </c>
      <c r="J204" s="22">
        <v>0.28999999999999998</v>
      </c>
    </row>
    <row r="205" spans="1:10">
      <c r="A205" s="11"/>
      <c r="B205" s="15">
        <v>3377</v>
      </c>
      <c r="C205" s="16" t="s">
        <v>586</v>
      </c>
      <c r="D205" s="12" t="s">
        <v>6</v>
      </c>
      <c r="E205" s="17" t="s">
        <v>587</v>
      </c>
      <c r="F205" s="18">
        <v>2.15</v>
      </c>
      <c r="G205" s="14">
        <v>1</v>
      </c>
      <c r="H205" s="19">
        <v>6.73</v>
      </c>
      <c r="I205" s="23">
        <v>0.83</v>
      </c>
      <c r="J205" s="22">
        <v>0.17</v>
      </c>
    </row>
    <row r="206" spans="1:10">
      <c r="A206" s="11"/>
      <c r="B206" s="15">
        <v>3440</v>
      </c>
      <c r="C206" s="16" t="s">
        <v>592</v>
      </c>
      <c r="D206" s="12" t="s">
        <v>6</v>
      </c>
      <c r="E206" s="17" t="s">
        <v>593</v>
      </c>
      <c r="F206" s="18">
        <v>2.08</v>
      </c>
      <c r="G206" s="14">
        <v>1</v>
      </c>
      <c r="H206" s="19">
        <v>0.21</v>
      </c>
      <c r="I206" s="23">
        <v>-0.68</v>
      </c>
      <c r="J206" s="22">
        <v>0.16</v>
      </c>
    </row>
    <row r="207" spans="1:10">
      <c r="A207" s="11"/>
      <c r="B207" s="15">
        <v>3536</v>
      </c>
      <c r="C207" s="16" t="s">
        <v>598</v>
      </c>
      <c r="D207" s="12" t="s">
        <v>6</v>
      </c>
      <c r="E207" s="17" t="s">
        <v>599</v>
      </c>
      <c r="F207" s="18">
        <v>2.0299999999999998</v>
      </c>
      <c r="G207" s="14">
        <v>1</v>
      </c>
      <c r="H207" s="19">
        <v>7.31</v>
      </c>
      <c r="I207" s="23">
        <v>0.86</v>
      </c>
      <c r="J207" s="22">
        <v>0.12</v>
      </c>
    </row>
    <row r="208" spans="1:10">
      <c r="A208" s="11"/>
      <c r="B208" s="15">
        <v>3658</v>
      </c>
      <c r="C208" s="16" t="s">
        <v>606</v>
      </c>
      <c r="D208" s="12" t="s">
        <v>6</v>
      </c>
      <c r="E208" s="17" t="s">
        <v>607</v>
      </c>
      <c r="F208" s="18">
        <v>2.0099999999999998</v>
      </c>
      <c r="G208" s="14">
        <v>1</v>
      </c>
      <c r="H208" s="19">
        <v>7.73</v>
      </c>
      <c r="I208" s="23">
        <v>0.89</v>
      </c>
      <c r="J208" s="22">
        <v>0.21</v>
      </c>
    </row>
    <row r="209" spans="1:10">
      <c r="A209" s="11"/>
      <c r="B209" s="15">
        <v>3716</v>
      </c>
      <c r="C209" s="16" t="s">
        <v>610</v>
      </c>
      <c r="D209" s="12" t="s">
        <v>6</v>
      </c>
      <c r="E209" s="17" t="s">
        <v>611</v>
      </c>
      <c r="F209" s="18">
        <v>2</v>
      </c>
      <c r="G209" s="14">
        <v>0</v>
      </c>
      <c r="H209" s="19">
        <v>0.21</v>
      </c>
      <c r="I209" s="23">
        <v>-0.67</v>
      </c>
      <c r="J209" s="22">
        <v>0.16</v>
      </c>
    </row>
    <row r="210" spans="1:10">
      <c r="A210" s="11"/>
      <c r="B210" s="15">
        <v>3719</v>
      </c>
      <c r="C210" s="16" t="s">
        <v>612</v>
      </c>
      <c r="D210" s="12" t="s">
        <v>6</v>
      </c>
      <c r="E210" s="17" t="s">
        <v>613</v>
      </c>
      <c r="F210" s="18">
        <v>2</v>
      </c>
      <c r="G210" s="14">
        <v>1</v>
      </c>
      <c r="H210" s="19">
        <v>9.1999999999999993</v>
      </c>
      <c r="I210" s="23">
        <v>0.96</v>
      </c>
      <c r="J210" s="22">
        <v>0.11</v>
      </c>
    </row>
    <row r="211" spans="1:10">
      <c r="A211" s="11"/>
      <c r="B211" s="15">
        <v>3751</v>
      </c>
      <c r="C211" s="16" t="s">
        <v>614</v>
      </c>
      <c r="D211" s="12" t="s">
        <v>6</v>
      </c>
      <c r="E211" s="17" t="s">
        <v>615</v>
      </c>
      <c r="F211" s="18">
        <v>2</v>
      </c>
      <c r="G211" s="14">
        <v>1</v>
      </c>
      <c r="H211" s="19">
        <v>13.3</v>
      </c>
      <c r="I211" s="23">
        <v>1.1200000000000001</v>
      </c>
      <c r="J211" s="22">
        <v>0.1</v>
      </c>
    </row>
    <row r="212" spans="1:10">
      <c r="A212" s="11"/>
      <c r="B212" s="15">
        <v>3756</v>
      </c>
      <c r="C212" s="16" t="s">
        <v>616</v>
      </c>
      <c r="D212" s="12" t="s">
        <v>6</v>
      </c>
      <c r="E212" s="17" t="s">
        <v>617</v>
      </c>
      <c r="F212" s="18">
        <v>2</v>
      </c>
      <c r="G212" s="14">
        <v>1</v>
      </c>
      <c r="H212" s="19">
        <v>13.43</v>
      </c>
      <c r="I212" s="23">
        <v>1.1299999999999999</v>
      </c>
      <c r="J212" s="22">
        <v>0.21</v>
      </c>
    </row>
    <row r="213" spans="1:10">
      <c r="A213" s="11"/>
      <c r="B213" s="15">
        <v>3800</v>
      </c>
      <c r="C213" s="16" t="s">
        <v>618</v>
      </c>
      <c r="D213" s="12" t="s">
        <v>6</v>
      </c>
      <c r="E213" s="17" t="s">
        <v>619</v>
      </c>
      <c r="F213" s="18">
        <v>2</v>
      </c>
      <c r="G213" s="14">
        <v>0</v>
      </c>
      <c r="H213" s="19">
        <v>5.92</v>
      </c>
      <c r="I213" s="23">
        <v>0.77</v>
      </c>
      <c r="J213" s="22">
        <v>0.14000000000000001</v>
      </c>
    </row>
    <row r="214" spans="1:10">
      <c r="A214" s="11"/>
      <c r="B214" s="15">
        <v>3882</v>
      </c>
      <c r="C214" s="16" t="s">
        <v>620</v>
      </c>
      <c r="D214" s="12" t="s">
        <v>6</v>
      </c>
      <c r="E214" s="17" t="s">
        <v>621</v>
      </c>
      <c r="F214" s="18">
        <v>1.97</v>
      </c>
      <c r="G214" s="14">
        <v>1</v>
      </c>
      <c r="H214" s="19">
        <v>8.6300000000000008</v>
      </c>
      <c r="I214" s="23">
        <v>0.94</v>
      </c>
      <c r="J214" s="22">
        <v>0.16</v>
      </c>
    </row>
    <row r="215" spans="1:10">
      <c r="A215" s="11"/>
      <c r="B215" s="15">
        <v>3885</v>
      </c>
      <c r="C215" s="16" t="s">
        <v>624</v>
      </c>
      <c r="D215" s="12" t="s">
        <v>6</v>
      </c>
      <c r="E215" s="17" t="s">
        <v>625</v>
      </c>
      <c r="F215" s="18">
        <v>1.96</v>
      </c>
      <c r="G215" s="14">
        <v>0</v>
      </c>
      <c r="H215" s="19">
        <v>0.25</v>
      </c>
      <c r="I215" s="23">
        <v>-0.6</v>
      </c>
      <c r="J215" s="22">
        <v>0.18</v>
      </c>
    </row>
    <row r="216" spans="1:10">
      <c r="A216" s="11"/>
      <c r="B216" s="15">
        <v>3900</v>
      </c>
      <c r="C216" s="16" t="s">
        <v>626</v>
      </c>
      <c r="D216" s="12" t="s">
        <v>6</v>
      </c>
      <c r="E216" s="17" t="s">
        <v>627</v>
      </c>
      <c r="F216" s="18">
        <v>1.96</v>
      </c>
      <c r="G216" s="14">
        <v>1</v>
      </c>
      <c r="H216" s="19">
        <v>4.92</v>
      </c>
      <c r="I216" s="23">
        <v>0.69</v>
      </c>
      <c r="J216" s="22">
        <v>0.15</v>
      </c>
    </row>
    <row r="217" spans="1:10">
      <c r="A217" s="11"/>
      <c r="B217" s="15">
        <v>4058</v>
      </c>
      <c r="C217" s="16" t="s">
        <v>628</v>
      </c>
      <c r="D217" s="12" t="s">
        <v>6</v>
      </c>
      <c r="E217" s="17" t="s">
        <v>629</v>
      </c>
      <c r="F217" s="18">
        <v>1.61</v>
      </c>
      <c r="G217" s="14">
        <v>1</v>
      </c>
      <c r="H217" s="19">
        <v>4.45</v>
      </c>
      <c r="I217" s="23">
        <v>0.65</v>
      </c>
      <c r="J217" s="22">
        <v>0.16</v>
      </c>
    </row>
    <row r="218" spans="1:10">
      <c r="A218" s="11"/>
      <c r="B218" s="15">
        <v>4116</v>
      </c>
      <c r="C218" s="16" t="s">
        <v>632</v>
      </c>
      <c r="D218" s="12" t="s">
        <v>6</v>
      </c>
      <c r="E218" s="17" t="s">
        <v>633</v>
      </c>
      <c r="F218" s="18">
        <v>1.45</v>
      </c>
      <c r="G218" s="14">
        <v>1</v>
      </c>
      <c r="H218" s="19">
        <v>5.81</v>
      </c>
      <c r="I218" s="23">
        <v>0.76</v>
      </c>
      <c r="J218" s="22">
        <v>0.34</v>
      </c>
    </row>
    <row r="219" spans="1:10">
      <c r="A219" s="11"/>
      <c r="B219" s="15">
        <v>4154</v>
      </c>
      <c r="C219" s="16" t="s">
        <v>634</v>
      </c>
      <c r="D219" s="12" t="s">
        <v>6</v>
      </c>
      <c r="E219" s="17" t="s">
        <v>635</v>
      </c>
      <c r="F219" s="18">
        <v>1.36</v>
      </c>
      <c r="G219" s="14">
        <v>1</v>
      </c>
      <c r="H219" s="19">
        <v>0.24</v>
      </c>
      <c r="I219" s="23">
        <v>-0.62</v>
      </c>
      <c r="J219" s="22">
        <v>0.25</v>
      </c>
    </row>
    <row r="220" spans="1:10">
      <c r="A220" s="11"/>
      <c r="B220" s="15">
        <v>4169</v>
      </c>
      <c r="C220" s="16" t="s">
        <v>636</v>
      </c>
      <c r="D220" s="12" t="s">
        <v>6</v>
      </c>
      <c r="E220" s="17" t="s">
        <v>637</v>
      </c>
      <c r="F220" s="18">
        <v>1.32</v>
      </c>
      <c r="G220" s="14">
        <v>1</v>
      </c>
      <c r="H220" s="19">
        <v>4.79</v>
      </c>
      <c r="I220" s="23">
        <v>0.68</v>
      </c>
      <c r="J220" s="22">
        <v>0.19</v>
      </c>
    </row>
  </sheetData>
  <phoneticPr fontId="2" type="noConversion"/>
  <conditionalFormatting sqref="C2:C220">
    <cfRule type="containsText" dxfId="1" priority="2" operator="containsText" text="RRRRR">
      <formula>NOT(ISERROR(SEARCH("RRRRR",C2)))</formula>
    </cfRule>
  </conditionalFormatting>
  <conditionalFormatting sqref="J2:J220">
    <cfRule type="colorScale" priority="1">
      <colorScale>
        <cfvo type="num" val="1.0000000000000001E-5"/>
        <cfvo type="num" val="0.01"/>
        <cfvo type="num" val="0.1"/>
        <color rgb="FF009900"/>
        <color rgb="FF9BBB59"/>
        <color rgb="FFBFBFBF"/>
      </colorScale>
    </cfRule>
  </conditionalFormatting>
  <conditionalFormatting sqref="H2:I220">
    <cfRule type="colorScale" priority="1816">
      <colorScale>
        <cfvo type="min" val="0"/>
        <cfvo type="num" val="0"/>
        <cfvo type="max" val="0"/>
        <color rgb="FF366092"/>
        <color rgb="FFFFFFFF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73"/>
  <sheetViews>
    <sheetView workbookViewId="0">
      <pane ySplit="1" topLeftCell="A2" activePane="bottomLeft" state="frozen"/>
      <selection pane="bottomLeft" activeCell="I2" sqref="I2"/>
    </sheetView>
  </sheetViews>
  <sheetFormatPr defaultRowHeight="13.5"/>
  <sheetData>
    <row r="1" spans="1:8" ht="23.25" thickBo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4" t="s">
        <v>645</v>
      </c>
      <c r="H1" s="4" t="s">
        <v>646</v>
      </c>
    </row>
    <row r="2" spans="1:8">
      <c r="A2" s="11"/>
      <c r="B2" s="15">
        <v>17</v>
      </c>
      <c r="C2" s="16" t="s">
        <v>13</v>
      </c>
      <c r="D2" s="12" t="s">
        <v>6</v>
      </c>
      <c r="E2" s="17" t="s">
        <v>14</v>
      </c>
      <c r="F2" s="18">
        <v>121.34</v>
      </c>
      <c r="G2" s="19">
        <v>0.2</v>
      </c>
      <c r="H2" s="19">
        <v>-0.7</v>
      </c>
    </row>
    <row r="3" spans="1:8">
      <c r="A3" s="11"/>
      <c r="B3" s="15">
        <v>44</v>
      </c>
      <c r="C3" s="16" t="s">
        <v>21</v>
      </c>
      <c r="D3" s="12" t="s">
        <v>6</v>
      </c>
      <c r="E3" s="17" t="s">
        <v>22</v>
      </c>
      <c r="F3" s="18">
        <v>93.44</v>
      </c>
      <c r="G3" s="19">
        <v>4.7</v>
      </c>
      <c r="H3" s="19">
        <v>0.67</v>
      </c>
    </row>
    <row r="4" spans="1:8">
      <c r="A4" s="11"/>
      <c r="B4" s="15">
        <v>55</v>
      </c>
      <c r="C4" s="16" t="s">
        <v>29</v>
      </c>
      <c r="D4" s="12" t="s">
        <v>6</v>
      </c>
      <c r="E4" s="17" t="s">
        <v>30</v>
      </c>
      <c r="F4" s="18">
        <v>87.91</v>
      </c>
      <c r="G4" s="19">
        <v>4.17</v>
      </c>
      <c r="H4" s="19">
        <v>0.62</v>
      </c>
    </row>
    <row r="5" spans="1:8">
      <c r="A5" s="11"/>
      <c r="B5" s="15">
        <v>71</v>
      </c>
      <c r="C5" s="16" t="s">
        <v>33</v>
      </c>
      <c r="D5" s="12" t="s">
        <v>6</v>
      </c>
      <c r="E5" s="17" t="s">
        <v>34</v>
      </c>
      <c r="F5" s="18">
        <v>72.349999999999994</v>
      </c>
      <c r="G5" s="19">
        <v>0.14000000000000001</v>
      </c>
      <c r="H5" s="19">
        <v>-0.87</v>
      </c>
    </row>
    <row r="6" spans="1:8">
      <c r="A6" s="11"/>
      <c r="B6" s="15">
        <v>92</v>
      </c>
      <c r="C6" s="16" t="s">
        <v>39</v>
      </c>
      <c r="D6" s="12" t="s">
        <v>6</v>
      </c>
      <c r="E6" s="17" t="s">
        <v>40</v>
      </c>
      <c r="F6" s="18">
        <v>63.55</v>
      </c>
      <c r="G6" s="19">
        <v>0.2</v>
      </c>
      <c r="H6" s="19">
        <v>-0.7</v>
      </c>
    </row>
    <row r="7" spans="1:8">
      <c r="A7" s="11"/>
      <c r="B7" s="15">
        <v>109</v>
      </c>
      <c r="C7" s="16" t="s">
        <v>49</v>
      </c>
      <c r="D7" s="12" t="s">
        <v>6</v>
      </c>
      <c r="E7" s="17" t="s">
        <v>50</v>
      </c>
      <c r="F7" s="18">
        <v>57.74</v>
      </c>
      <c r="G7" s="19">
        <v>0.25</v>
      </c>
      <c r="H7" s="19">
        <v>-0.6</v>
      </c>
    </row>
    <row r="8" spans="1:8">
      <c r="A8" s="11"/>
      <c r="B8" s="15">
        <v>124</v>
      </c>
      <c r="C8" s="16" t="s">
        <v>53</v>
      </c>
      <c r="D8" s="12" t="s">
        <v>6</v>
      </c>
      <c r="E8" s="17" t="s">
        <v>54</v>
      </c>
      <c r="F8" s="18">
        <v>54.99</v>
      </c>
      <c r="G8" s="19">
        <v>0.1</v>
      </c>
      <c r="H8" s="19">
        <v>-1.02</v>
      </c>
    </row>
    <row r="9" spans="1:8">
      <c r="A9" s="11"/>
      <c r="B9" s="15">
        <v>135</v>
      </c>
      <c r="C9" s="16" t="s">
        <v>57</v>
      </c>
      <c r="D9" s="12" t="s">
        <v>6</v>
      </c>
      <c r="E9" s="17" t="s">
        <v>58</v>
      </c>
      <c r="F9" s="18">
        <v>53.06</v>
      </c>
      <c r="G9" s="19">
        <v>0.25</v>
      </c>
      <c r="H9" s="19">
        <v>-0.6</v>
      </c>
    </row>
    <row r="10" spans="1:8">
      <c r="A10" s="11"/>
      <c r="B10" s="15">
        <v>209</v>
      </c>
      <c r="C10" s="16" t="s">
        <v>93</v>
      </c>
      <c r="D10" s="12" t="s">
        <v>6</v>
      </c>
      <c r="E10" s="17" t="s">
        <v>94</v>
      </c>
      <c r="F10" s="18">
        <v>40.44</v>
      </c>
      <c r="G10" s="19">
        <v>6.14</v>
      </c>
      <c r="H10" s="19">
        <v>0.79</v>
      </c>
    </row>
    <row r="11" spans="1:8">
      <c r="A11" s="11"/>
      <c r="B11" s="15">
        <v>214</v>
      </c>
      <c r="C11" s="16" t="s">
        <v>95</v>
      </c>
      <c r="D11" s="12" t="s">
        <v>6</v>
      </c>
      <c r="E11" s="17" t="s">
        <v>96</v>
      </c>
      <c r="F11" s="18">
        <v>40.19</v>
      </c>
      <c r="G11" s="19">
        <v>4.17</v>
      </c>
      <c r="H11" s="19">
        <v>0.62</v>
      </c>
    </row>
    <row r="12" spans="1:8">
      <c r="A12" s="11"/>
      <c r="B12" s="15">
        <v>240</v>
      </c>
      <c r="C12" s="16" t="s">
        <v>99</v>
      </c>
      <c r="D12" s="12" t="s">
        <v>6</v>
      </c>
      <c r="E12" s="17" t="s">
        <v>100</v>
      </c>
      <c r="F12" s="18">
        <v>37.979999999999997</v>
      </c>
      <c r="G12" s="19">
        <v>0.15</v>
      </c>
      <c r="H12" s="19">
        <v>-0.82</v>
      </c>
    </row>
    <row r="13" spans="1:8">
      <c r="A13" s="11"/>
      <c r="B13" s="15">
        <v>252</v>
      </c>
      <c r="C13" s="16" t="s">
        <v>107</v>
      </c>
      <c r="D13" s="12" t="s">
        <v>6</v>
      </c>
      <c r="E13" s="17" t="s">
        <v>108</v>
      </c>
      <c r="F13" s="18">
        <v>36.76</v>
      </c>
      <c r="G13" s="19">
        <v>0.16</v>
      </c>
      <c r="H13" s="19">
        <v>-0.79</v>
      </c>
    </row>
    <row r="14" spans="1:8">
      <c r="A14" s="11"/>
      <c r="B14" s="15">
        <v>255</v>
      </c>
      <c r="C14" s="16" t="s">
        <v>109</v>
      </c>
      <c r="D14" s="12" t="s">
        <v>6</v>
      </c>
      <c r="E14" s="17" t="s">
        <v>110</v>
      </c>
      <c r="F14" s="18">
        <v>36.51</v>
      </c>
      <c r="G14" s="19">
        <v>4.92</v>
      </c>
      <c r="H14" s="19">
        <v>0.69</v>
      </c>
    </row>
    <row r="15" spans="1:8">
      <c r="A15" s="11"/>
      <c r="B15" s="15">
        <v>265</v>
      </c>
      <c r="C15" s="16" t="s">
        <v>113</v>
      </c>
      <c r="D15" s="12" t="s">
        <v>6</v>
      </c>
      <c r="E15" s="17" t="s">
        <v>114</v>
      </c>
      <c r="F15" s="18">
        <v>35.65</v>
      </c>
      <c r="G15" s="19">
        <v>0.18</v>
      </c>
      <c r="H15" s="19">
        <v>-0.75</v>
      </c>
    </row>
    <row r="16" spans="1:8">
      <c r="A16" s="11"/>
      <c r="B16" s="15">
        <v>276</v>
      </c>
      <c r="C16" s="16" t="s">
        <v>119</v>
      </c>
      <c r="D16" s="12" t="s">
        <v>6</v>
      </c>
      <c r="E16" s="17" t="s">
        <v>120</v>
      </c>
      <c r="F16" s="18">
        <v>34.880000000000003</v>
      </c>
      <c r="G16" s="19">
        <v>4.37</v>
      </c>
      <c r="H16" s="19">
        <v>0.64</v>
      </c>
    </row>
    <row r="17" spans="1:8">
      <c r="A17" s="11"/>
      <c r="B17" s="15">
        <v>313</v>
      </c>
      <c r="C17" s="16" t="s">
        <v>127</v>
      </c>
      <c r="D17" s="12" t="s">
        <v>6</v>
      </c>
      <c r="E17" s="17" t="s">
        <v>128</v>
      </c>
      <c r="F17" s="18">
        <v>32.46</v>
      </c>
      <c r="G17" s="19">
        <v>0.24</v>
      </c>
      <c r="H17" s="19">
        <v>-0.63</v>
      </c>
    </row>
    <row r="18" spans="1:8">
      <c r="A18" s="11"/>
      <c r="B18" s="15">
        <v>336</v>
      </c>
      <c r="C18" s="16" t="s">
        <v>135</v>
      </c>
      <c r="D18" s="12" t="s">
        <v>6</v>
      </c>
      <c r="E18" s="17" t="s">
        <v>136</v>
      </c>
      <c r="F18" s="18">
        <v>31.24</v>
      </c>
      <c r="G18" s="19">
        <v>0.21</v>
      </c>
      <c r="H18" s="19">
        <v>-0.69</v>
      </c>
    </row>
    <row r="19" spans="1:8">
      <c r="A19" s="11"/>
      <c r="B19" s="15">
        <v>357</v>
      </c>
      <c r="C19" s="16" t="s">
        <v>147</v>
      </c>
      <c r="D19" s="12" t="s">
        <v>6</v>
      </c>
      <c r="E19" s="17" t="s">
        <v>148</v>
      </c>
      <c r="F19" s="18">
        <v>29.99</v>
      </c>
      <c r="G19" s="19">
        <v>4.7</v>
      </c>
      <c r="H19" s="19">
        <v>0.67</v>
      </c>
    </row>
    <row r="20" spans="1:8">
      <c r="A20" s="11"/>
      <c r="B20" s="15">
        <v>442</v>
      </c>
      <c r="C20" s="16" t="s">
        <v>169</v>
      </c>
      <c r="D20" s="12" t="s">
        <v>6</v>
      </c>
      <c r="E20" s="17" t="s">
        <v>170</v>
      </c>
      <c r="F20" s="18">
        <v>26.26</v>
      </c>
      <c r="G20" s="19">
        <v>5.1100000000000003</v>
      </c>
      <c r="H20" s="19">
        <v>0.71</v>
      </c>
    </row>
    <row r="21" spans="1:8">
      <c r="A21" s="11"/>
      <c r="B21" s="15">
        <v>468</v>
      </c>
      <c r="C21" s="16" t="s">
        <v>175</v>
      </c>
      <c r="D21" s="12" t="s">
        <v>6</v>
      </c>
      <c r="E21" s="17" t="s">
        <v>176</v>
      </c>
      <c r="F21" s="18">
        <v>25.15</v>
      </c>
      <c r="G21" s="19">
        <v>6.03</v>
      </c>
      <c r="H21" s="19">
        <v>0.78</v>
      </c>
    </row>
    <row r="22" spans="1:8">
      <c r="A22" s="11"/>
      <c r="B22" s="15">
        <v>476</v>
      </c>
      <c r="C22" s="16" t="s">
        <v>177</v>
      </c>
      <c r="D22" s="12" t="s">
        <v>6</v>
      </c>
      <c r="E22" s="17" t="s">
        <v>178</v>
      </c>
      <c r="F22" s="18">
        <v>24.97</v>
      </c>
      <c r="G22" s="19">
        <v>0.12</v>
      </c>
      <c r="H22" s="19">
        <v>-0.92</v>
      </c>
    </row>
    <row r="23" spans="1:8">
      <c r="A23" s="11"/>
      <c r="B23" s="15">
        <v>496</v>
      </c>
      <c r="C23" s="16" t="s">
        <v>183</v>
      </c>
      <c r="D23" s="12" t="s">
        <v>6</v>
      </c>
      <c r="E23" s="17" t="s">
        <v>184</v>
      </c>
      <c r="F23" s="18">
        <v>24.26</v>
      </c>
      <c r="G23" s="19">
        <v>0.24</v>
      </c>
      <c r="H23" s="19">
        <v>-0.62</v>
      </c>
    </row>
    <row r="24" spans="1:8">
      <c r="A24" s="11"/>
      <c r="B24" s="15">
        <v>563</v>
      </c>
      <c r="C24" s="16" t="s">
        <v>200</v>
      </c>
      <c r="D24" s="12" t="s">
        <v>6</v>
      </c>
      <c r="E24" s="17" t="s">
        <v>201</v>
      </c>
      <c r="F24" s="18">
        <v>21.95</v>
      </c>
      <c r="G24" s="19">
        <v>4.41</v>
      </c>
      <c r="H24" s="19">
        <v>0.64</v>
      </c>
    </row>
    <row r="25" spans="1:8">
      <c r="A25" s="11"/>
      <c r="B25" s="15">
        <v>568</v>
      </c>
      <c r="C25" s="16" t="s">
        <v>202</v>
      </c>
      <c r="D25" s="12" t="s">
        <v>6</v>
      </c>
      <c r="E25" s="17" t="s">
        <v>203</v>
      </c>
      <c r="F25" s="18">
        <v>21.83</v>
      </c>
      <c r="G25" s="19">
        <v>6.92</v>
      </c>
      <c r="H25" s="19">
        <v>0.84</v>
      </c>
    </row>
    <row r="26" spans="1:8">
      <c r="A26" s="11"/>
      <c r="B26" s="15">
        <v>689</v>
      </c>
      <c r="C26" s="16" t="s">
        <v>233</v>
      </c>
      <c r="D26" s="12" t="s">
        <v>6</v>
      </c>
      <c r="E26" s="17" t="s">
        <v>234</v>
      </c>
      <c r="F26" s="18">
        <v>19.05</v>
      </c>
      <c r="G26" s="19">
        <v>4.09</v>
      </c>
      <c r="H26" s="19">
        <v>0.61</v>
      </c>
    </row>
    <row r="27" spans="1:8">
      <c r="A27" s="11"/>
      <c r="B27" s="15">
        <v>792</v>
      </c>
      <c r="C27" s="16" t="s">
        <v>249</v>
      </c>
      <c r="D27" s="12" t="s">
        <v>6</v>
      </c>
      <c r="E27" s="17" t="s">
        <v>250</v>
      </c>
      <c r="F27" s="18">
        <v>17.14</v>
      </c>
      <c r="G27" s="19">
        <v>0.16</v>
      </c>
      <c r="H27" s="19">
        <v>-0.78</v>
      </c>
    </row>
    <row r="28" spans="1:8">
      <c r="A28" s="11"/>
      <c r="B28" s="15">
        <v>794</v>
      </c>
      <c r="C28" s="16" t="s">
        <v>251</v>
      </c>
      <c r="D28" s="12" t="s">
        <v>6</v>
      </c>
      <c r="E28" s="17" t="s">
        <v>252</v>
      </c>
      <c r="F28" s="18">
        <v>17.09</v>
      </c>
      <c r="G28" s="19">
        <v>4.29</v>
      </c>
      <c r="H28" s="19">
        <v>0.63</v>
      </c>
    </row>
    <row r="29" spans="1:8">
      <c r="A29" s="11"/>
      <c r="B29" s="15">
        <v>851</v>
      </c>
      <c r="C29" s="16" t="s">
        <v>257</v>
      </c>
      <c r="D29" s="12" t="s">
        <v>6</v>
      </c>
      <c r="E29" s="17" t="s">
        <v>258</v>
      </c>
      <c r="F29" s="18">
        <v>16.059999999999999</v>
      </c>
      <c r="G29" s="19">
        <v>4.21</v>
      </c>
      <c r="H29" s="19">
        <v>0.62</v>
      </c>
    </row>
    <row r="30" spans="1:8">
      <c r="A30" s="11"/>
      <c r="B30" s="15">
        <v>905</v>
      </c>
      <c r="C30" s="16" t="s">
        <v>265</v>
      </c>
      <c r="D30" s="12" t="s">
        <v>6</v>
      </c>
      <c r="E30" s="17" t="s">
        <v>266</v>
      </c>
      <c r="F30" s="18">
        <v>15.29</v>
      </c>
      <c r="G30" s="19">
        <v>0.24</v>
      </c>
      <c r="H30" s="19">
        <v>-0.62</v>
      </c>
    </row>
    <row r="31" spans="1:8">
      <c r="A31" s="11"/>
      <c r="B31" s="15">
        <v>972</v>
      </c>
      <c r="C31" s="16" t="s">
        <v>273</v>
      </c>
      <c r="D31" s="12" t="s">
        <v>6</v>
      </c>
      <c r="E31" s="17" t="s">
        <v>274</v>
      </c>
      <c r="F31" s="18">
        <v>14.24</v>
      </c>
      <c r="G31" s="19">
        <v>4.7</v>
      </c>
      <c r="H31" s="19">
        <v>0.67</v>
      </c>
    </row>
    <row r="32" spans="1:8">
      <c r="A32" s="11"/>
      <c r="B32" s="15">
        <v>1024</v>
      </c>
      <c r="C32" s="16" t="s">
        <v>291</v>
      </c>
      <c r="D32" s="12" t="s">
        <v>6</v>
      </c>
      <c r="E32" s="17" t="s">
        <v>292</v>
      </c>
      <c r="F32" s="18">
        <v>13.58</v>
      </c>
      <c r="G32" s="19">
        <v>5.65</v>
      </c>
      <c r="H32" s="19">
        <v>0.75</v>
      </c>
    </row>
    <row r="33" spans="1:8">
      <c r="A33" s="11"/>
      <c r="B33" s="15">
        <v>1104</v>
      </c>
      <c r="C33" s="16" t="s">
        <v>307</v>
      </c>
      <c r="D33" s="12" t="s">
        <v>6</v>
      </c>
      <c r="E33" s="17" t="s">
        <v>308</v>
      </c>
      <c r="F33" s="18">
        <v>12.65</v>
      </c>
      <c r="G33" s="19">
        <v>4.09</v>
      </c>
      <c r="H33" s="19">
        <v>0.61</v>
      </c>
    </row>
    <row r="34" spans="1:8">
      <c r="A34" s="11"/>
      <c r="B34" s="15">
        <v>1125</v>
      </c>
      <c r="C34" s="16" t="s">
        <v>309</v>
      </c>
      <c r="D34" s="12" t="s">
        <v>6</v>
      </c>
      <c r="E34" s="17" t="s">
        <v>310</v>
      </c>
      <c r="F34" s="18">
        <v>12.38</v>
      </c>
      <c r="G34" s="19">
        <v>4.29</v>
      </c>
      <c r="H34" s="19">
        <v>0.63</v>
      </c>
    </row>
    <row r="35" spans="1:8">
      <c r="A35" s="11"/>
      <c r="B35" s="15">
        <v>1277</v>
      </c>
      <c r="C35" s="16" t="s">
        <v>337</v>
      </c>
      <c r="D35" s="12" t="s">
        <v>6</v>
      </c>
      <c r="E35" s="17" t="s">
        <v>338</v>
      </c>
      <c r="F35" s="18">
        <v>10.79</v>
      </c>
      <c r="G35" s="19">
        <v>5.6</v>
      </c>
      <c r="H35" s="19">
        <v>0.75</v>
      </c>
    </row>
    <row r="36" spans="1:8">
      <c r="A36" s="11"/>
      <c r="B36" s="15">
        <v>1298</v>
      </c>
      <c r="C36" s="16" t="s">
        <v>341</v>
      </c>
      <c r="D36" s="12" t="s">
        <v>6</v>
      </c>
      <c r="E36" s="17" t="s">
        <v>342</v>
      </c>
      <c r="F36" s="18">
        <v>10.6</v>
      </c>
      <c r="G36" s="19">
        <v>5.5</v>
      </c>
      <c r="H36" s="19">
        <v>0.74</v>
      </c>
    </row>
    <row r="37" spans="1:8">
      <c r="A37" s="11"/>
      <c r="B37" s="15">
        <v>1436</v>
      </c>
      <c r="C37" s="16" t="s">
        <v>368</v>
      </c>
      <c r="D37" s="12" t="s">
        <v>6</v>
      </c>
      <c r="E37" s="17" t="s">
        <v>369</v>
      </c>
      <c r="F37" s="18">
        <v>9.68</v>
      </c>
      <c r="G37" s="19">
        <v>5.15</v>
      </c>
      <c r="H37" s="19">
        <v>0.71</v>
      </c>
    </row>
    <row r="38" spans="1:8">
      <c r="A38" s="11"/>
      <c r="B38" s="15">
        <v>1453</v>
      </c>
      <c r="C38" s="16" t="s">
        <v>374</v>
      </c>
      <c r="D38" s="12" t="s">
        <v>6</v>
      </c>
      <c r="E38" s="17" t="s">
        <v>375</v>
      </c>
      <c r="F38" s="18">
        <v>9.52</v>
      </c>
      <c r="G38" s="19">
        <v>7.05</v>
      </c>
      <c r="H38" s="19">
        <v>0.85</v>
      </c>
    </row>
    <row r="39" spans="1:8">
      <c r="A39" s="11"/>
      <c r="B39" s="15">
        <v>1477</v>
      </c>
      <c r="C39" s="16" t="s">
        <v>376</v>
      </c>
      <c r="D39" s="12" t="s">
        <v>6</v>
      </c>
      <c r="E39" s="17" t="s">
        <v>377</v>
      </c>
      <c r="F39" s="18">
        <v>9.34</v>
      </c>
      <c r="G39" s="19">
        <v>4.0199999999999996</v>
      </c>
      <c r="H39" s="19">
        <v>0.6</v>
      </c>
    </row>
    <row r="40" spans="1:8">
      <c r="A40" s="11"/>
      <c r="B40" s="15">
        <v>1499</v>
      </c>
      <c r="C40" s="16" t="s">
        <v>380</v>
      </c>
      <c r="D40" s="12" t="s">
        <v>6</v>
      </c>
      <c r="E40" s="17" t="s">
        <v>381</v>
      </c>
      <c r="F40" s="18">
        <v>9.15</v>
      </c>
      <c r="G40" s="19">
        <v>4.6100000000000003</v>
      </c>
      <c r="H40" s="19">
        <v>0.66</v>
      </c>
    </row>
    <row r="41" spans="1:8">
      <c r="A41" s="11"/>
      <c r="B41" s="15">
        <v>1641</v>
      </c>
      <c r="C41" s="16" t="s">
        <v>396</v>
      </c>
      <c r="D41" s="12" t="s">
        <v>6</v>
      </c>
      <c r="E41" s="17" t="s">
        <v>397</v>
      </c>
      <c r="F41" s="18">
        <v>8.2200000000000006</v>
      </c>
      <c r="G41" s="19">
        <v>5.6</v>
      </c>
      <c r="H41" s="19">
        <v>0.75</v>
      </c>
    </row>
    <row r="42" spans="1:8">
      <c r="A42" s="11"/>
      <c r="B42" s="15">
        <v>1657</v>
      </c>
      <c r="C42" s="16" t="s">
        <v>398</v>
      </c>
      <c r="D42" s="12" t="s">
        <v>6</v>
      </c>
      <c r="E42" s="17" t="s">
        <v>399</v>
      </c>
      <c r="F42" s="18">
        <v>8.14</v>
      </c>
      <c r="G42" s="19">
        <v>4.53</v>
      </c>
      <c r="H42" s="19">
        <v>0.66</v>
      </c>
    </row>
    <row r="43" spans="1:8">
      <c r="A43" s="11"/>
      <c r="B43" s="15">
        <v>1689</v>
      </c>
      <c r="C43" s="16" t="s">
        <v>404</v>
      </c>
      <c r="D43" s="12" t="s">
        <v>6</v>
      </c>
      <c r="E43" s="17" t="s">
        <v>405</v>
      </c>
      <c r="F43" s="18">
        <v>8.02</v>
      </c>
      <c r="G43" s="19">
        <v>0.21</v>
      </c>
      <c r="H43" s="19">
        <v>-0.67</v>
      </c>
    </row>
    <row r="44" spans="1:8">
      <c r="A44" s="11"/>
      <c r="B44" s="15">
        <v>1718</v>
      </c>
      <c r="C44" s="16" t="s">
        <v>410</v>
      </c>
      <c r="D44" s="12" t="s">
        <v>6</v>
      </c>
      <c r="E44" s="17" t="s">
        <v>411</v>
      </c>
      <c r="F44" s="18">
        <v>7.83</v>
      </c>
      <c r="G44" s="19">
        <v>6.55</v>
      </c>
      <c r="H44" s="19">
        <v>0.82</v>
      </c>
    </row>
    <row r="45" spans="1:8">
      <c r="A45" s="11"/>
      <c r="B45" s="15">
        <v>1845</v>
      </c>
      <c r="C45" s="16" t="s">
        <v>420</v>
      </c>
      <c r="D45" s="12" t="s">
        <v>6</v>
      </c>
      <c r="E45" s="17" t="s">
        <v>214</v>
      </c>
      <c r="F45" s="18">
        <v>7.05</v>
      </c>
      <c r="G45" s="19">
        <v>6.98</v>
      </c>
      <c r="H45" s="19">
        <v>0.84</v>
      </c>
    </row>
    <row r="46" spans="1:8">
      <c r="A46" s="11"/>
      <c r="B46" s="15">
        <v>1892</v>
      </c>
      <c r="C46" s="16" t="s">
        <v>427</v>
      </c>
      <c r="D46" s="12" t="s">
        <v>6</v>
      </c>
      <c r="E46" s="17" t="s">
        <v>428</v>
      </c>
      <c r="F46" s="18">
        <v>6.8</v>
      </c>
      <c r="G46" s="19">
        <v>4.0199999999999996</v>
      </c>
      <c r="H46" s="19">
        <v>0.6</v>
      </c>
    </row>
    <row r="47" spans="1:8">
      <c r="A47" s="11"/>
      <c r="B47" s="15">
        <v>1893</v>
      </c>
      <c r="C47" s="16" t="s">
        <v>429</v>
      </c>
      <c r="D47" s="12" t="s">
        <v>6</v>
      </c>
      <c r="E47" s="17" t="s">
        <v>430</v>
      </c>
      <c r="F47" s="18">
        <v>6.8</v>
      </c>
      <c r="G47" s="19">
        <v>5.55</v>
      </c>
      <c r="H47" s="19">
        <v>0.74</v>
      </c>
    </row>
    <row r="48" spans="1:8">
      <c r="A48" s="11"/>
      <c r="B48" s="15">
        <v>1918</v>
      </c>
      <c r="C48" s="16" t="s">
        <v>439</v>
      </c>
      <c r="D48" s="12" t="s">
        <v>6</v>
      </c>
      <c r="E48" s="17" t="s">
        <v>440</v>
      </c>
      <c r="F48" s="18">
        <v>6.68</v>
      </c>
      <c r="G48" s="19">
        <v>5.1100000000000003</v>
      </c>
      <c r="H48" s="19">
        <v>0.71</v>
      </c>
    </row>
    <row r="49" spans="1:8">
      <c r="A49" s="11"/>
      <c r="B49" s="15">
        <v>1932</v>
      </c>
      <c r="C49" s="16" t="s">
        <v>441</v>
      </c>
      <c r="D49" s="12" t="s">
        <v>6</v>
      </c>
      <c r="E49" s="17" t="s">
        <v>442</v>
      </c>
      <c r="F49" s="18">
        <v>6.61</v>
      </c>
      <c r="G49" s="19">
        <v>5.0599999999999996</v>
      </c>
      <c r="H49" s="19">
        <v>0.7</v>
      </c>
    </row>
    <row r="50" spans="1:8">
      <c r="A50" s="11"/>
      <c r="B50" s="15">
        <v>2037</v>
      </c>
      <c r="C50" s="16" t="s">
        <v>455</v>
      </c>
      <c r="D50" s="12" t="s">
        <v>6</v>
      </c>
      <c r="E50" s="17" t="s">
        <v>456</v>
      </c>
      <c r="F50" s="18">
        <v>6.17</v>
      </c>
      <c r="G50" s="19">
        <v>12.59</v>
      </c>
      <c r="H50" s="19">
        <v>1.1000000000000001</v>
      </c>
    </row>
    <row r="51" spans="1:8">
      <c r="A51" s="11"/>
      <c r="B51" s="15">
        <v>2159</v>
      </c>
      <c r="C51" s="16" t="s">
        <v>467</v>
      </c>
      <c r="D51" s="12" t="s">
        <v>6</v>
      </c>
      <c r="E51" s="17" t="s">
        <v>468</v>
      </c>
      <c r="F51" s="18">
        <v>5.84</v>
      </c>
      <c r="G51" s="19">
        <v>4.0199999999999996</v>
      </c>
      <c r="H51" s="19">
        <v>0.6</v>
      </c>
    </row>
    <row r="52" spans="1:8">
      <c r="A52" s="11"/>
      <c r="B52" s="15">
        <v>2183</v>
      </c>
      <c r="C52" s="16" t="s">
        <v>469</v>
      </c>
      <c r="D52" s="12" t="s">
        <v>6</v>
      </c>
      <c r="E52" s="17" t="s">
        <v>470</v>
      </c>
      <c r="F52" s="18">
        <v>5.77</v>
      </c>
      <c r="G52" s="19">
        <v>4.79</v>
      </c>
      <c r="H52" s="19">
        <v>0.68</v>
      </c>
    </row>
    <row r="53" spans="1:8">
      <c r="A53" s="11"/>
      <c r="B53" s="15">
        <v>2186</v>
      </c>
      <c r="C53" s="16" t="s">
        <v>471</v>
      </c>
      <c r="D53" s="12" t="s">
        <v>6</v>
      </c>
      <c r="E53" s="17" t="s">
        <v>472</v>
      </c>
      <c r="F53" s="18">
        <v>5.74</v>
      </c>
      <c r="G53" s="19">
        <v>7.38</v>
      </c>
      <c r="H53" s="19">
        <v>0.87</v>
      </c>
    </row>
    <row r="54" spans="1:8">
      <c r="A54" s="11"/>
      <c r="B54" s="15">
        <v>2298</v>
      </c>
      <c r="C54" s="16" t="s">
        <v>481</v>
      </c>
      <c r="D54" s="12" t="s">
        <v>6</v>
      </c>
      <c r="E54" s="17" t="s">
        <v>482</v>
      </c>
      <c r="F54" s="18">
        <v>5.27</v>
      </c>
      <c r="G54" s="19">
        <v>5.65</v>
      </c>
      <c r="H54" s="19">
        <v>0.75</v>
      </c>
    </row>
    <row r="55" spans="1:8">
      <c r="A55" s="11"/>
      <c r="B55" s="15">
        <v>2343</v>
      </c>
      <c r="C55" s="16" t="s">
        <v>492</v>
      </c>
      <c r="D55" s="12" t="s">
        <v>6</v>
      </c>
      <c r="E55" s="17" t="s">
        <v>493</v>
      </c>
      <c r="F55" s="18">
        <v>5.09</v>
      </c>
      <c r="G55" s="19">
        <v>5.1100000000000003</v>
      </c>
      <c r="H55" s="19">
        <v>0.71</v>
      </c>
    </row>
    <row r="56" spans="1:8">
      <c r="A56" s="11"/>
      <c r="B56" s="15">
        <v>2355</v>
      </c>
      <c r="C56" s="16" t="s">
        <v>496</v>
      </c>
      <c r="D56" s="12" t="s">
        <v>6</v>
      </c>
      <c r="E56" s="17" t="s">
        <v>497</v>
      </c>
      <c r="F56" s="18">
        <v>5.03</v>
      </c>
      <c r="G56" s="19">
        <v>5.35</v>
      </c>
      <c r="H56" s="19">
        <v>0.73</v>
      </c>
    </row>
    <row r="57" spans="1:8">
      <c r="A57" s="11"/>
      <c r="B57" s="15">
        <v>2379</v>
      </c>
      <c r="C57" s="16" t="s">
        <v>498</v>
      </c>
      <c r="D57" s="12" t="s">
        <v>6</v>
      </c>
      <c r="E57" s="17" t="s">
        <v>499</v>
      </c>
      <c r="F57" s="18">
        <v>4.92</v>
      </c>
      <c r="G57" s="19">
        <v>9.1999999999999993</v>
      </c>
      <c r="H57" s="19">
        <v>0.96</v>
      </c>
    </row>
    <row r="58" spans="1:8">
      <c r="A58" s="11"/>
      <c r="B58" s="15">
        <v>2388</v>
      </c>
      <c r="C58" s="16" t="s">
        <v>502</v>
      </c>
      <c r="D58" s="12" t="s">
        <v>6</v>
      </c>
      <c r="E58" s="17" t="s">
        <v>503</v>
      </c>
      <c r="F58" s="18">
        <v>4.8899999999999997</v>
      </c>
      <c r="G58" s="19">
        <v>7.18</v>
      </c>
      <c r="H58" s="19">
        <v>0.86</v>
      </c>
    </row>
    <row r="59" spans="1:8">
      <c r="A59" s="11"/>
      <c r="B59" s="15">
        <v>2504</v>
      </c>
      <c r="C59" s="16" t="s">
        <v>508</v>
      </c>
      <c r="D59" s="12" t="s">
        <v>6</v>
      </c>
      <c r="E59" s="17" t="s">
        <v>509</v>
      </c>
      <c r="F59" s="18">
        <v>4.4400000000000004</v>
      </c>
      <c r="G59" s="19">
        <v>5.81</v>
      </c>
      <c r="H59" s="19">
        <v>0.76</v>
      </c>
    </row>
    <row r="60" spans="1:8">
      <c r="A60" s="11"/>
      <c r="B60" s="15">
        <v>2532</v>
      </c>
      <c r="C60" s="16" t="s">
        <v>510</v>
      </c>
      <c r="D60" s="12" t="s">
        <v>6</v>
      </c>
      <c r="E60" s="17" t="s">
        <v>511</v>
      </c>
      <c r="F60" s="18">
        <v>4.34</v>
      </c>
      <c r="G60" s="19">
        <v>4.79</v>
      </c>
      <c r="H60" s="19">
        <v>0.68</v>
      </c>
    </row>
    <row r="61" spans="1:8">
      <c r="A61" s="11"/>
      <c r="B61" s="15">
        <v>2611</v>
      </c>
      <c r="C61" s="16" t="s">
        <v>522</v>
      </c>
      <c r="D61" s="12" t="s">
        <v>6</v>
      </c>
      <c r="E61" s="17" t="s">
        <v>523</v>
      </c>
      <c r="F61" s="18">
        <v>4.0999999999999996</v>
      </c>
      <c r="G61" s="19">
        <v>5.3</v>
      </c>
      <c r="H61" s="19">
        <v>0.72</v>
      </c>
    </row>
    <row r="62" spans="1:8">
      <c r="A62" s="11"/>
      <c r="B62" s="15">
        <v>2645</v>
      </c>
      <c r="C62" s="16" t="s">
        <v>526</v>
      </c>
      <c r="D62" s="12" t="s">
        <v>6</v>
      </c>
      <c r="E62" s="17" t="s">
        <v>527</v>
      </c>
      <c r="F62" s="18">
        <v>4.0599999999999996</v>
      </c>
      <c r="G62" s="19">
        <v>8.24</v>
      </c>
      <c r="H62" s="19">
        <v>0.92</v>
      </c>
    </row>
    <row r="63" spans="1:8">
      <c r="A63" s="11"/>
      <c r="B63" s="15">
        <v>2715</v>
      </c>
      <c r="C63" s="16" t="s">
        <v>534</v>
      </c>
      <c r="D63" s="12" t="s">
        <v>6</v>
      </c>
      <c r="E63" s="17" t="s">
        <v>535</v>
      </c>
      <c r="F63" s="18">
        <v>4.01</v>
      </c>
      <c r="G63" s="19">
        <v>5.35</v>
      </c>
      <c r="H63" s="19">
        <v>0.73</v>
      </c>
    </row>
    <row r="64" spans="1:8">
      <c r="A64" s="11"/>
      <c r="B64" s="15">
        <v>2719</v>
      </c>
      <c r="C64" s="16" t="s">
        <v>536</v>
      </c>
      <c r="D64" s="12" t="s">
        <v>6</v>
      </c>
      <c r="E64" s="17" t="s">
        <v>537</v>
      </c>
      <c r="F64" s="18">
        <v>4</v>
      </c>
      <c r="G64" s="19">
        <v>5.7</v>
      </c>
      <c r="H64" s="19">
        <v>0.76</v>
      </c>
    </row>
    <row r="65" spans="1:8">
      <c r="A65" s="11"/>
      <c r="B65" s="15">
        <v>2979</v>
      </c>
      <c r="C65" s="16" t="s">
        <v>554</v>
      </c>
      <c r="D65" s="12" t="s">
        <v>6</v>
      </c>
      <c r="E65" s="17" t="s">
        <v>555</v>
      </c>
      <c r="F65" s="18">
        <v>3.19</v>
      </c>
      <c r="G65" s="19">
        <v>4.37</v>
      </c>
      <c r="H65" s="19">
        <v>0.64</v>
      </c>
    </row>
    <row r="66" spans="1:8">
      <c r="A66" s="11"/>
      <c r="B66" s="15">
        <v>3048</v>
      </c>
      <c r="C66" s="16" t="s">
        <v>564</v>
      </c>
      <c r="D66" s="12" t="s">
        <v>6</v>
      </c>
      <c r="E66" s="17" t="s">
        <v>565</v>
      </c>
      <c r="F66" s="18">
        <v>2.94</v>
      </c>
      <c r="G66" s="19">
        <v>6.19</v>
      </c>
      <c r="H66" s="19">
        <v>0.79</v>
      </c>
    </row>
    <row r="67" spans="1:8">
      <c r="A67" s="11"/>
      <c r="B67" s="15">
        <v>3190</v>
      </c>
      <c r="C67" s="16" t="s">
        <v>576</v>
      </c>
      <c r="D67" s="12" t="s">
        <v>6</v>
      </c>
      <c r="E67" s="17" t="s">
        <v>577</v>
      </c>
      <c r="F67" s="18">
        <v>2.5499999999999998</v>
      </c>
      <c r="G67" s="19">
        <v>0.24</v>
      </c>
      <c r="H67" s="19">
        <v>-0.61</v>
      </c>
    </row>
    <row r="68" spans="1:8">
      <c r="A68" s="11"/>
      <c r="B68" s="15">
        <v>3312</v>
      </c>
      <c r="C68" s="16" t="s">
        <v>582</v>
      </c>
      <c r="D68" s="12" t="s">
        <v>6</v>
      </c>
      <c r="E68" s="17" t="s">
        <v>583</v>
      </c>
      <c r="F68" s="18">
        <v>2.25</v>
      </c>
      <c r="G68" s="19">
        <v>4.09</v>
      </c>
      <c r="H68" s="19">
        <v>0.61</v>
      </c>
    </row>
    <row r="69" spans="1:8">
      <c r="A69" s="11"/>
      <c r="B69" s="15">
        <v>3487</v>
      </c>
      <c r="C69" s="16" t="s">
        <v>596</v>
      </c>
      <c r="D69" s="12" t="s">
        <v>6</v>
      </c>
      <c r="E69" s="17" t="s">
        <v>597</v>
      </c>
      <c r="F69" s="18">
        <v>2.0499999999999998</v>
      </c>
      <c r="G69" s="19">
        <v>4.0599999999999996</v>
      </c>
      <c r="H69" s="19">
        <v>0.61</v>
      </c>
    </row>
    <row r="70" spans="1:8">
      <c r="A70" s="11"/>
      <c r="B70" s="15">
        <v>3585</v>
      </c>
      <c r="C70" s="16" t="s">
        <v>602</v>
      </c>
      <c r="D70" s="12" t="s">
        <v>6</v>
      </c>
      <c r="E70" s="17" t="s">
        <v>603</v>
      </c>
      <c r="F70" s="18">
        <v>2.02</v>
      </c>
      <c r="G70" s="19">
        <v>0.25</v>
      </c>
      <c r="H70" s="19">
        <v>-0.6</v>
      </c>
    </row>
    <row r="71" spans="1:8">
      <c r="A71" s="11"/>
      <c r="B71" s="15">
        <v>3622</v>
      </c>
      <c r="C71" s="16" t="s">
        <v>604</v>
      </c>
      <c r="D71" s="12" t="s">
        <v>6</v>
      </c>
      <c r="E71" s="17" t="s">
        <v>605</v>
      </c>
      <c r="F71" s="18">
        <v>2.0099999999999998</v>
      </c>
      <c r="G71" s="19">
        <v>4.17</v>
      </c>
      <c r="H71" s="19">
        <v>0.62</v>
      </c>
    </row>
    <row r="72" spans="1:8">
      <c r="A72" s="11"/>
      <c r="B72" s="15">
        <v>3884</v>
      </c>
      <c r="C72" s="16" t="s">
        <v>622</v>
      </c>
      <c r="D72" s="12" t="s">
        <v>6</v>
      </c>
      <c r="E72" s="17" t="s">
        <v>623</v>
      </c>
      <c r="F72" s="18">
        <v>1.96</v>
      </c>
      <c r="G72" s="19">
        <v>4.25</v>
      </c>
      <c r="H72" s="19">
        <v>0.63</v>
      </c>
    </row>
    <row r="73" spans="1:8">
      <c r="A73" s="11"/>
      <c r="B73" s="15">
        <v>4116</v>
      </c>
      <c r="C73" s="16" t="s">
        <v>632</v>
      </c>
      <c r="D73" s="12" t="s">
        <v>6</v>
      </c>
      <c r="E73" s="17" t="s">
        <v>633</v>
      </c>
      <c r="F73" s="18">
        <v>1.45</v>
      </c>
      <c r="G73" s="19">
        <v>4.21</v>
      </c>
      <c r="H73" s="19">
        <v>0.62</v>
      </c>
    </row>
  </sheetData>
  <phoneticPr fontId="2" type="noConversion"/>
  <conditionalFormatting sqref="C2:C73">
    <cfRule type="containsText" dxfId="0" priority="2" operator="containsText" text="RRRRR">
      <formula>NOT(ISERROR(SEARCH("RRRRR",C2)))</formula>
    </cfRule>
  </conditionalFormatting>
  <conditionalFormatting sqref="G2:H73">
    <cfRule type="colorScale" priority="2029">
      <colorScale>
        <cfvo type="min" val="0"/>
        <cfvo type="num" val="0"/>
        <cfvo type="max" val="0"/>
        <color rgb="FF366092"/>
        <color rgb="FFFFFFFF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8hpi</vt:lpstr>
      <vt:lpstr>64hpi</vt:lpstr>
      <vt:lpstr>64h VS 48h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</dc:creator>
  <cp:lastModifiedBy>微软中国</cp:lastModifiedBy>
  <dcterms:created xsi:type="dcterms:W3CDTF">2014-05-27T01:01:21Z</dcterms:created>
  <dcterms:modified xsi:type="dcterms:W3CDTF">2014-07-06T17:38:52Z</dcterms:modified>
</cp:coreProperties>
</file>